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b-my.sharepoint.com/personal/hw23164_bristol_ac_uk/Documents/Results/GSK591/Manuscript/FIRST_SUBMISSION/"/>
    </mc:Choice>
  </mc:AlternateContent>
  <xr:revisionPtr revIDLastSave="6" documentId="8_{C2079920-2D27-4CFA-8E3C-DFDC5E6040F6}" xr6:coauthVersionLast="47" xr6:coauthVersionMax="47" xr10:uidLastSave="{909AB2A8-4440-4729-8057-44D21EB3F8E7}"/>
  <bookViews>
    <workbookView xWindow="-57720" yWindow="-120" windowWidth="29040" windowHeight="15840" activeTab="2" xr2:uid="{E28CA928-AE81-4103-AE43-05CA48173F98}"/>
  </bookViews>
  <sheets>
    <sheet name="Description" sheetId="2" r:id="rId1"/>
    <sheet name="Supp_Table_1" sheetId="1" r:id="rId2"/>
    <sheet name="Supp_Table_2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20" uniqueCount="754">
  <si>
    <t>Sheet</t>
  </si>
  <si>
    <t>Supp_Table_1</t>
  </si>
  <si>
    <t>Supplementary Table 1</t>
  </si>
  <si>
    <t>Name</t>
  </si>
  <si>
    <t xml:space="preserve">Description </t>
  </si>
  <si>
    <t>Supp_Table_2</t>
  </si>
  <si>
    <t>Supplementary Table 2</t>
  </si>
  <si>
    <t>Supplementary Table 1: RNAseq data: Differentially expressed genes (DEG's, adjP&lt;0.05, FC&gt;1.3) following GSK591 that were shared by all 3 neuroblastoma cell lines (SK-N-BE(2)C, IMR32, Kelly).</t>
  </si>
  <si>
    <t>Probe</t>
  </si>
  <si>
    <t>BE2C-Shrunklog2FC</t>
  </si>
  <si>
    <t>Kelly_shrunklog2FC</t>
  </si>
  <si>
    <t>IMR_shrunk_log2FC</t>
  </si>
  <si>
    <t>AC004877.1</t>
  </si>
  <si>
    <t>AC005839.1</t>
  </si>
  <si>
    <t>AC005921.3</t>
  </si>
  <si>
    <t>AC008124.1</t>
  </si>
  <si>
    <t>AC010998.2</t>
  </si>
  <si>
    <t>AC015813.1</t>
  </si>
  <si>
    <t>AC015871.3</t>
  </si>
  <si>
    <t>AC023818.1</t>
  </si>
  <si>
    <t>AC067968.1</t>
  </si>
  <si>
    <t>AC087481.3</t>
  </si>
  <si>
    <t>AC093010.3</t>
  </si>
  <si>
    <t>AC239868.1</t>
  </si>
  <si>
    <t>AC245140.2</t>
  </si>
  <si>
    <t>AF127577.4</t>
  </si>
  <si>
    <t>AKAP10</t>
  </si>
  <si>
    <t>AKR1E2</t>
  </si>
  <si>
    <t>AL118516.1</t>
  </si>
  <si>
    <t>AL133243.2</t>
  </si>
  <si>
    <t>AL139011.1</t>
  </si>
  <si>
    <t>AL158066.1</t>
  </si>
  <si>
    <t>AL355075.2</t>
  </si>
  <si>
    <t>AL691432.2</t>
  </si>
  <si>
    <t>ANKRA2</t>
  </si>
  <si>
    <t>ARID4A</t>
  </si>
  <si>
    <t>ATAD2B</t>
  </si>
  <si>
    <t>C4orf3</t>
  </si>
  <si>
    <t>CAPRIN2</t>
  </si>
  <si>
    <t>CASC15</t>
  </si>
  <si>
    <t>CBLB</t>
  </si>
  <si>
    <t>CCNL2</t>
  </si>
  <si>
    <t>CDKN1A</t>
  </si>
  <si>
    <t>CIRBP-AS1</t>
  </si>
  <si>
    <t>COMMD10</t>
  </si>
  <si>
    <t>CRLF1</t>
  </si>
  <si>
    <t>DCAF8</t>
  </si>
  <si>
    <t>DDT</t>
  </si>
  <si>
    <t>DDX23</t>
  </si>
  <si>
    <t>DNAJC16</t>
  </si>
  <si>
    <t>DQX1</t>
  </si>
  <si>
    <t>DRAM2</t>
  </si>
  <si>
    <t>DUSP4</t>
  </si>
  <si>
    <t>EPM2AIP1</t>
  </si>
  <si>
    <t>ERMARD</t>
  </si>
  <si>
    <t>ETV1</t>
  </si>
  <si>
    <t>FAM160B1</t>
  </si>
  <si>
    <t>FAM214A</t>
  </si>
  <si>
    <t>FMC1</t>
  </si>
  <si>
    <t>FRA10AC1</t>
  </si>
  <si>
    <t>GCC2</t>
  </si>
  <si>
    <t>GOLGA1</t>
  </si>
  <si>
    <t>GOSR1</t>
  </si>
  <si>
    <t>GPR83</t>
  </si>
  <si>
    <t>HMBOX1</t>
  </si>
  <si>
    <t>ILF3-DT</t>
  </si>
  <si>
    <t>KCNJ14</t>
  </si>
  <si>
    <t>KCNT2</t>
  </si>
  <si>
    <t>LRIG2</t>
  </si>
  <si>
    <t>LRRC75A</t>
  </si>
  <si>
    <t>LRRTM2</t>
  </si>
  <si>
    <t>LTB4R</t>
  </si>
  <si>
    <t>LTB4R2</t>
  </si>
  <si>
    <t>LYPLAL1</t>
  </si>
  <si>
    <t>MAP9</t>
  </si>
  <si>
    <t>METTL16</t>
  </si>
  <si>
    <t>METTL7A</t>
  </si>
  <si>
    <t>MIR100HG</t>
  </si>
  <si>
    <t>MTERF4</t>
  </si>
  <si>
    <t>MTHFD2L</t>
  </si>
  <si>
    <t>MYSM1</t>
  </si>
  <si>
    <t>NBPF11</t>
  </si>
  <si>
    <t>NBPF12</t>
  </si>
  <si>
    <t>NOM1</t>
  </si>
  <si>
    <t>NRG1</t>
  </si>
  <si>
    <t>NRXN1</t>
  </si>
  <si>
    <t>OSGEP</t>
  </si>
  <si>
    <t>P2RY11</t>
  </si>
  <si>
    <t>PCID2</t>
  </si>
  <si>
    <t>PDE4D</t>
  </si>
  <si>
    <t>PHC3</t>
  </si>
  <si>
    <t>PLCB4</t>
  </si>
  <si>
    <t>PLK2</t>
  </si>
  <si>
    <t>PLPPR4</t>
  </si>
  <si>
    <t>PLXNA2</t>
  </si>
  <si>
    <t>POLI</t>
  </si>
  <si>
    <t>PRPF38B</t>
  </si>
  <si>
    <t>PRPF39</t>
  </si>
  <si>
    <t>PRPF4B</t>
  </si>
  <si>
    <t>PRPF6</t>
  </si>
  <si>
    <t>RAD52</t>
  </si>
  <si>
    <t>RPL22</t>
  </si>
  <si>
    <t>RPL34</t>
  </si>
  <si>
    <t>RRM2B</t>
  </si>
  <si>
    <t>RRN3</t>
  </si>
  <si>
    <t>RUFY3</t>
  </si>
  <si>
    <t>SCG2</t>
  </si>
  <si>
    <t>SGPP2</t>
  </si>
  <si>
    <t>SH3YL1</t>
  </si>
  <si>
    <t>SIRT7</t>
  </si>
  <si>
    <t>SNRNP200</t>
  </si>
  <si>
    <t>SREK1</t>
  </si>
  <si>
    <t>ST13</t>
  </si>
  <si>
    <t>ST20</t>
  </si>
  <si>
    <t>STK19</t>
  </si>
  <si>
    <t>SUGT1</t>
  </si>
  <si>
    <t>SULT4A1</t>
  </si>
  <si>
    <t>TAF1</t>
  </si>
  <si>
    <t>TAF9</t>
  </si>
  <si>
    <t>TENT2</t>
  </si>
  <si>
    <t>TJAP1</t>
  </si>
  <si>
    <t>TMEM161B</t>
  </si>
  <si>
    <t>TNFRSF10B</t>
  </si>
  <si>
    <t>TOGARAM1</t>
  </si>
  <si>
    <t>TOMM7</t>
  </si>
  <si>
    <t>TP53</t>
  </si>
  <si>
    <t>TSPYL2</t>
  </si>
  <si>
    <t>TXNIP</t>
  </si>
  <si>
    <t>TYW5</t>
  </si>
  <si>
    <t>USPL1</t>
  </si>
  <si>
    <t>UTP14A</t>
  </si>
  <si>
    <t>XAB2</t>
  </si>
  <si>
    <t>XPNPEP3</t>
  </si>
  <si>
    <t>Z98885.3</t>
  </si>
  <si>
    <t>ZBED6CL</t>
  </si>
  <si>
    <t>ZBTB20</t>
  </si>
  <si>
    <t>ZFP90</t>
  </si>
  <si>
    <t>ZMYM6</t>
  </si>
  <si>
    <t>ZNF202</t>
  </si>
  <si>
    <t>ZNF224</t>
  </si>
  <si>
    <t>ZNF225</t>
  </si>
  <si>
    <t>ZNF284</t>
  </si>
  <si>
    <t>ZNF350</t>
  </si>
  <si>
    <t>ZNF507</t>
  </si>
  <si>
    <t>ZNF518A</t>
  </si>
  <si>
    <t>ZNF557</t>
  </si>
  <si>
    <t>ZNF84</t>
  </si>
  <si>
    <t>ZNF862</t>
  </si>
  <si>
    <t>ZSCAN30</t>
  </si>
  <si>
    <t>ZZEF1</t>
  </si>
  <si>
    <t>AC007240.1</t>
  </si>
  <si>
    <t>AC008622.2</t>
  </si>
  <si>
    <t>AC009133.1</t>
  </si>
  <si>
    <t>AC009133.2</t>
  </si>
  <si>
    <t>AC011603.2</t>
  </si>
  <si>
    <t>AC020909.1</t>
  </si>
  <si>
    <t>AC069503.2</t>
  </si>
  <si>
    <t>AC091564.7</t>
  </si>
  <si>
    <t>AC097460.1</t>
  </si>
  <si>
    <t>AC106820.4</t>
  </si>
  <si>
    <t>ACAD9</t>
  </si>
  <si>
    <t>ACADVL</t>
  </si>
  <si>
    <t>ACP2</t>
  </si>
  <si>
    <t>ADAM11</t>
  </si>
  <si>
    <t>AEBP1</t>
  </si>
  <si>
    <t>AL136295.4</t>
  </si>
  <si>
    <t>ALDH16A1</t>
  </si>
  <si>
    <t>AP001458.2</t>
  </si>
  <si>
    <t>ARHGEF1</t>
  </si>
  <si>
    <t>ARHGEF25</t>
  </si>
  <si>
    <t>ARPC1B</t>
  </si>
  <si>
    <t>ASF1B</t>
  </si>
  <si>
    <t>ASRGL1</t>
  </si>
  <si>
    <t>ATAD3A</t>
  </si>
  <si>
    <t>AURKB</t>
  </si>
  <si>
    <t>BIRC5</t>
  </si>
  <si>
    <t>BOP1</t>
  </si>
  <si>
    <t>C11orf98</t>
  </si>
  <si>
    <t>C5orf15</t>
  </si>
  <si>
    <t>CAD</t>
  </si>
  <si>
    <t>CASKIN2</t>
  </si>
  <si>
    <t>CAT</t>
  </si>
  <si>
    <t>CDC25A</t>
  </si>
  <si>
    <t>CDC45</t>
  </si>
  <si>
    <t>CDC6</t>
  </si>
  <si>
    <t>CDCA4</t>
  </si>
  <si>
    <t>CENPA</t>
  </si>
  <si>
    <t>CENPH</t>
  </si>
  <si>
    <t>CENPI</t>
  </si>
  <si>
    <t>CENPM</t>
  </si>
  <si>
    <t>CEP55</t>
  </si>
  <si>
    <t>CHAF1A</t>
  </si>
  <si>
    <t>CKB</t>
  </si>
  <si>
    <t>CLN6</t>
  </si>
  <si>
    <t>COL6A1</t>
  </si>
  <si>
    <t>CPT1C</t>
  </si>
  <si>
    <t>CPXM1</t>
  </si>
  <si>
    <t>CTNNAL1</t>
  </si>
  <si>
    <t>CTSF</t>
  </si>
  <si>
    <t>CUL7</t>
  </si>
  <si>
    <t>DARS2</t>
  </si>
  <si>
    <t>DDAH2</t>
  </si>
  <si>
    <t>DHX38</t>
  </si>
  <si>
    <t>DONSON</t>
  </si>
  <si>
    <t>DPYSL5</t>
  </si>
  <si>
    <t>DTL</t>
  </si>
  <si>
    <t>E2F1</t>
  </si>
  <si>
    <t>E2F2</t>
  </si>
  <si>
    <t>EEF2K</t>
  </si>
  <si>
    <t>ENO2</t>
  </si>
  <si>
    <t>ESYT1</t>
  </si>
  <si>
    <t>EZH2</t>
  </si>
  <si>
    <t>FAM126A</t>
  </si>
  <si>
    <t>FANCD2</t>
  </si>
  <si>
    <t>FANCI</t>
  </si>
  <si>
    <t>FBLN1</t>
  </si>
  <si>
    <t>FGFR4</t>
  </si>
  <si>
    <t>FIBP</t>
  </si>
  <si>
    <t>FLII</t>
  </si>
  <si>
    <t>FOXM1</t>
  </si>
  <si>
    <t>FPGS</t>
  </si>
  <si>
    <t>GALNT7</t>
  </si>
  <si>
    <t>GDF11</t>
  </si>
  <si>
    <t>GINS4</t>
  </si>
  <si>
    <t>GOT1</t>
  </si>
  <si>
    <t>GPAA1</t>
  </si>
  <si>
    <t>GPRIN1</t>
  </si>
  <si>
    <t>H2AFX</t>
  </si>
  <si>
    <t>H2AFZ</t>
  </si>
  <si>
    <t>HDHD2</t>
  </si>
  <si>
    <t>HIP1</t>
  </si>
  <si>
    <t>HJURP</t>
  </si>
  <si>
    <t>HMGN2</t>
  </si>
  <si>
    <t>HSD17B4</t>
  </si>
  <si>
    <t>INTS1</t>
  </si>
  <si>
    <t>IPO4</t>
  </si>
  <si>
    <t>IQGAP3</t>
  </si>
  <si>
    <t>IRAK1</t>
  </si>
  <si>
    <t>KIF20A</t>
  </si>
  <si>
    <t>KLHL23</t>
  </si>
  <si>
    <t>KNTC1</t>
  </si>
  <si>
    <t>LLGL1</t>
  </si>
  <si>
    <t>LMNB1</t>
  </si>
  <si>
    <t>LNP1</t>
  </si>
  <si>
    <t>LRRC20</t>
  </si>
  <si>
    <t>LRWD1</t>
  </si>
  <si>
    <t>LSM7</t>
  </si>
  <si>
    <t>MAGED1</t>
  </si>
  <si>
    <t>MAN2B1</t>
  </si>
  <si>
    <t>MAZ</t>
  </si>
  <si>
    <t>MCM10</t>
  </si>
  <si>
    <t>MCM2</t>
  </si>
  <si>
    <t>MCM4</t>
  </si>
  <si>
    <t>MFHAS1</t>
  </si>
  <si>
    <t>MFSD3</t>
  </si>
  <si>
    <t>MIPEP</t>
  </si>
  <si>
    <t>MKI67</t>
  </si>
  <si>
    <t>MMAB</t>
  </si>
  <si>
    <t>MTHFD1L</t>
  </si>
  <si>
    <t>MYB</t>
  </si>
  <si>
    <t>MYBL2</t>
  </si>
  <si>
    <t>MYH10</t>
  </si>
  <si>
    <t>NCAPG2</t>
  </si>
  <si>
    <t>NEURL1B</t>
  </si>
  <si>
    <t>NOL6</t>
  </si>
  <si>
    <t>NOP56</t>
  </si>
  <si>
    <t>NR6A1</t>
  </si>
  <si>
    <t>OLMALINC</t>
  </si>
  <si>
    <t>ORC1</t>
  </si>
  <si>
    <t>OSBPL6</t>
  </si>
  <si>
    <t>OXCT1</t>
  </si>
  <si>
    <t>PAQR4</t>
  </si>
  <si>
    <t>PCK2</t>
  </si>
  <si>
    <t>PCOLCE</t>
  </si>
  <si>
    <t>PEG10</t>
  </si>
  <si>
    <t>PGM2</t>
  </si>
  <si>
    <t>PHTF1</t>
  </si>
  <si>
    <t>PIGQ</t>
  </si>
  <si>
    <t>PIMREG</t>
  </si>
  <si>
    <t>PKMYT1</t>
  </si>
  <si>
    <t>POLA1</t>
  </si>
  <si>
    <t>POLA2</t>
  </si>
  <si>
    <t>POLD1</t>
  </si>
  <si>
    <t>POLD3</t>
  </si>
  <si>
    <t>POMGNT1</t>
  </si>
  <si>
    <t>PREB</t>
  </si>
  <si>
    <t>PSAT1</t>
  </si>
  <si>
    <t>PUS7</t>
  </si>
  <si>
    <t>PYCR1</t>
  </si>
  <si>
    <t>RABAC1</t>
  </si>
  <si>
    <t>RAI14</t>
  </si>
  <si>
    <t>RECQL4</t>
  </si>
  <si>
    <t>RFC5</t>
  </si>
  <si>
    <t>RIC8A</t>
  </si>
  <si>
    <t>RIMS3</t>
  </si>
  <si>
    <t>RRM2</t>
  </si>
  <si>
    <t>RRP7A</t>
  </si>
  <si>
    <t>SAPCD2</t>
  </si>
  <si>
    <t>SERTAD4</t>
  </si>
  <si>
    <t>SLBP</t>
  </si>
  <si>
    <t>SLC1A5</t>
  </si>
  <si>
    <t>SLC25A10</t>
  </si>
  <si>
    <t>SLC6A6</t>
  </si>
  <si>
    <t>SPC24</t>
  </si>
  <si>
    <t>TALDO1</t>
  </si>
  <si>
    <t>TCF3</t>
  </si>
  <si>
    <t>TEX15</t>
  </si>
  <si>
    <t>THOC6</t>
  </si>
  <si>
    <t>TIMELESS</t>
  </si>
  <si>
    <t>TK1</t>
  </si>
  <si>
    <t>TLNRD1</t>
  </si>
  <si>
    <t>TMEFF1</t>
  </si>
  <si>
    <t>TOP2A</t>
  </si>
  <si>
    <t>TPGS2</t>
  </si>
  <si>
    <t>TRAF7</t>
  </si>
  <si>
    <t>TSPAN6</t>
  </si>
  <si>
    <t>TTF2</t>
  </si>
  <si>
    <t>TUBA1B</t>
  </si>
  <si>
    <t>TUBB4B</t>
  </si>
  <si>
    <t>UHRF1</t>
  </si>
  <si>
    <t>UNG</t>
  </si>
  <si>
    <t>UQCRC1</t>
  </si>
  <si>
    <t>VARS</t>
  </si>
  <si>
    <t>VOPP1</t>
  </si>
  <si>
    <t>WDR34</t>
  </si>
  <si>
    <t>WDR46</t>
  </si>
  <si>
    <t>WDR54</t>
  </si>
  <si>
    <t>Genes with an alternative splicing event shared by all 3 neuroblastoma cell lines (SK-N-BE(2)C, IMR32, Kelly)</t>
  </si>
  <si>
    <t>A3SS (32)</t>
  </si>
  <si>
    <t>A5SS (108)</t>
  </si>
  <si>
    <t>Casette Exon (101)</t>
  </si>
  <si>
    <t>Composite event (62)</t>
  </si>
  <si>
    <t>Intron Retention (182)</t>
  </si>
  <si>
    <t>HECTD1</t>
  </si>
  <si>
    <t>FNBP4</t>
  </si>
  <si>
    <t>CEP44</t>
  </si>
  <si>
    <t>PSMB4</t>
  </si>
  <si>
    <t>GUK1</t>
  </si>
  <si>
    <t>SRSF5</t>
  </si>
  <si>
    <t>TRNAU1AP</t>
  </si>
  <si>
    <t>HNRNPH1</t>
  </si>
  <si>
    <t>CD46</t>
  </si>
  <si>
    <t>CCDC90B</t>
  </si>
  <si>
    <t>DDX42</t>
  </si>
  <si>
    <t>MORF4L2</t>
  </si>
  <si>
    <t>SRSF2</t>
  </si>
  <si>
    <t>PIH1D1</t>
  </si>
  <si>
    <t>ALG8</t>
  </si>
  <si>
    <t>MED23</t>
  </si>
  <si>
    <t>SMARCD1</t>
  </si>
  <si>
    <t>NAP1L1</t>
  </si>
  <si>
    <t>BRD9</t>
  </si>
  <si>
    <t>CFL2</t>
  </si>
  <si>
    <t>SMPD4</t>
  </si>
  <si>
    <t>PARPBP</t>
  </si>
  <si>
    <t>HAND2-AS1</t>
  </si>
  <si>
    <t>ACTR1A</t>
  </si>
  <si>
    <t>HNRNPK</t>
  </si>
  <si>
    <t>GPBP1</t>
  </si>
  <si>
    <t>TMX2</t>
  </si>
  <si>
    <t>P4HB</t>
  </si>
  <si>
    <t>PNISR</t>
  </si>
  <si>
    <t>BAG6</t>
  </si>
  <si>
    <t>VEZT</t>
  </si>
  <si>
    <t>TMPO</t>
  </si>
  <si>
    <t>STOML2</t>
  </si>
  <si>
    <t>PCMTD1</t>
  </si>
  <si>
    <t>SUPT4H1</t>
  </si>
  <si>
    <t>MAP2</t>
  </si>
  <si>
    <t>MPZL1</t>
  </si>
  <si>
    <t>RFC4</t>
  </si>
  <si>
    <t>CYREN</t>
  </si>
  <si>
    <t>TCERG1</t>
  </si>
  <si>
    <t>EML5</t>
  </si>
  <si>
    <t>CALU</t>
  </si>
  <si>
    <t>TMCO1</t>
  </si>
  <si>
    <t>OS9</t>
  </si>
  <si>
    <t>PAPOLA</t>
  </si>
  <si>
    <t>ILF2</t>
  </si>
  <si>
    <t>MTA1</t>
  </si>
  <si>
    <t>RPL6</t>
  </si>
  <si>
    <t>CGGBP1</t>
  </si>
  <si>
    <t>NSMF</t>
  </si>
  <si>
    <t>GAS5</t>
  </si>
  <si>
    <t>TTC17</t>
  </si>
  <si>
    <t>CDK1</t>
  </si>
  <si>
    <t>ACLY</t>
  </si>
  <si>
    <t>ANAPC11</t>
  </si>
  <si>
    <t>PPP1R7</t>
  </si>
  <si>
    <t>ASAH1</t>
  </si>
  <si>
    <t>GANAB</t>
  </si>
  <si>
    <t>DGUOK</t>
  </si>
  <si>
    <t>RPN2</t>
  </si>
  <si>
    <t>CLASP1</t>
  </si>
  <si>
    <t>FAM200B</t>
  </si>
  <si>
    <t>ABI2</t>
  </si>
  <si>
    <t>TUSC3</t>
  </si>
  <si>
    <t>MCM7</t>
  </si>
  <si>
    <t>ZNF638</t>
  </si>
  <si>
    <t>PKM</t>
  </si>
  <si>
    <t>PUF60</t>
  </si>
  <si>
    <t>FAM49B</t>
  </si>
  <si>
    <t>TBRG4</t>
  </si>
  <si>
    <t>ATP6V0A1</t>
  </si>
  <si>
    <t>HAGH</t>
  </si>
  <si>
    <t>DHX30</t>
  </si>
  <si>
    <t>TOP2B</t>
  </si>
  <si>
    <t>WTAP</t>
  </si>
  <si>
    <t>CKS1B</t>
  </si>
  <si>
    <t>TRIM33</t>
  </si>
  <si>
    <t>LETMD1</t>
  </si>
  <si>
    <t>GOLIM4</t>
  </si>
  <si>
    <t>GGA1</t>
  </si>
  <si>
    <t>HNRNPU</t>
  </si>
  <si>
    <t>NCOR1</t>
  </si>
  <si>
    <t>SRSF10</t>
  </si>
  <si>
    <t>NOL11</t>
  </si>
  <si>
    <t>SUPT20H</t>
  </si>
  <si>
    <t>VTI1B</t>
  </si>
  <si>
    <t>ZNHIT3</t>
  </si>
  <si>
    <t>DNM1L</t>
  </si>
  <si>
    <t>PTPRS</t>
  </si>
  <si>
    <t>HNRNPDL</t>
  </si>
  <si>
    <t>ACIN1</t>
  </si>
  <si>
    <t>B4GALT3</t>
  </si>
  <si>
    <t>YTHDF3</t>
  </si>
  <si>
    <t>DHX9</t>
  </si>
  <si>
    <t>MATR3</t>
  </si>
  <si>
    <t>SNHG1</t>
  </si>
  <si>
    <t>LRBA</t>
  </si>
  <si>
    <t>ROMO1</t>
  </si>
  <si>
    <t>UBN1</t>
  </si>
  <si>
    <t>CNBP</t>
  </si>
  <si>
    <t>BAX</t>
  </si>
  <si>
    <t>BUB3</t>
  </si>
  <si>
    <t>PRPF3</t>
  </si>
  <si>
    <t>EEF1D</t>
  </si>
  <si>
    <t>ZWINT</t>
  </si>
  <si>
    <t>BCCIP</t>
  </si>
  <si>
    <t>TLE1</t>
  </si>
  <si>
    <t>HNRNPD</t>
  </si>
  <si>
    <t>SNRPN</t>
  </si>
  <si>
    <t>CEP170</t>
  </si>
  <si>
    <t>NASP</t>
  </si>
  <si>
    <t>HMGN1</t>
  </si>
  <si>
    <t>CHD3</t>
  </si>
  <si>
    <t>RSPRY1</t>
  </si>
  <si>
    <t>CIAO2A</t>
  </si>
  <si>
    <t>FDPS</t>
  </si>
  <si>
    <t>EIF4G1</t>
  </si>
  <si>
    <t>THOC2</t>
  </si>
  <si>
    <t>CLASP2</t>
  </si>
  <si>
    <t>CHCHD3</t>
  </si>
  <si>
    <t>METTL26</t>
  </si>
  <si>
    <t>GART</t>
  </si>
  <si>
    <t>PHF14</t>
  </si>
  <si>
    <t>DCUN1D5</t>
  </si>
  <si>
    <t>TARS1</t>
  </si>
  <si>
    <t>RNF216</t>
  </si>
  <si>
    <t>COPS7A</t>
  </si>
  <si>
    <t>TFDP1</t>
  </si>
  <si>
    <t>NPM1</t>
  </si>
  <si>
    <t>TFG</t>
  </si>
  <si>
    <t>TTC3</t>
  </si>
  <si>
    <t>SETDB1</t>
  </si>
  <si>
    <t>STAG3L4</t>
  </si>
  <si>
    <t>MBD4</t>
  </si>
  <si>
    <t>DST</t>
  </si>
  <si>
    <t>IMPDH2</t>
  </si>
  <si>
    <t>POPDC3</t>
  </si>
  <si>
    <t>SLC6A2</t>
  </si>
  <si>
    <t>SLC25A39</t>
  </si>
  <si>
    <t>IMPDH1</t>
  </si>
  <si>
    <t>PPP4C</t>
  </si>
  <si>
    <t>ENAH</t>
  </si>
  <si>
    <t>MTHFD2</t>
  </si>
  <si>
    <t>ABCF3</t>
  </si>
  <si>
    <t>TMEM106C</t>
  </si>
  <si>
    <t>G3BP2</t>
  </si>
  <si>
    <t>NONO</t>
  </si>
  <si>
    <t>SPECC1L</t>
  </si>
  <si>
    <t>NREP</t>
  </si>
  <si>
    <t>DLG1</t>
  </si>
  <si>
    <t>NELFE</t>
  </si>
  <si>
    <t>CSNK1A1</t>
  </si>
  <si>
    <t>PARL</t>
  </si>
  <si>
    <t>ARMC6</t>
  </si>
  <si>
    <t>KIAA0100</t>
  </si>
  <si>
    <t>AP1AR</t>
  </si>
  <si>
    <t>FLAD1</t>
  </si>
  <si>
    <t>LUC7L3</t>
  </si>
  <si>
    <t>FGD5-AS1</t>
  </si>
  <si>
    <t>MRPL22</t>
  </si>
  <si>
    <t>SEC31A</t>
  </si>
  <si>
    <t>APEX1</t>
  </si>
  <si>
    <t>SULF2</t>
  </si>
  <si>
    <t>MRPL55</t>
  </si>
  <si>
    <t>UNC5B</t>
  </si>
  <si>
    <t>NNT</t>
  </si>
  <si>
    <t>EIF6</t>
  </si>
  <si>
    <t>DAXX</t>
  </si>
  <si>
    <t>DDX17</t>
  </si>
  <si>
    <t>TRMT1</t>
  </si>
  <si>
    <t>MXRA7</t>
  </si>
  <si>
    <t>PDCD11</t>
  </si>
  <si>
    <t>HERC1</t>
  </si>
  <si>
    <t>HNRNPA1</t>
  </si>
  <si>
    <t>PRRC2C</t>
  </si>
  <si>
    <t>RPS2</t>
  </si>
  <si>
    <t>NT5C2</t>
  </si>
  <si>
    <t>DCAF16</t>
  </si>
  <si>
    <t>PAIP1</t>
  </si>
  <si>
    <t>GGCT</t>
  </si>
  <si>
    <t>ENTR1</t>
  </si>
  <si>
    <t>AAAS</t>
  </si>
  <si>
    <t>FNTA</t>
  </si>
  <si>
    <t>DAP3</t>
  </si>
  <si>
    <t>STARD4</t>
  </si>
  <si>
    <t>DVL1</t>
  </si>
  <si>
    <t>MRPL24</t>
  </si>
  <si>
    <t>ZC3H18</t>
  </si>
  <si>
    <t>MYCBP2</t>
  </si>
  <si>
    <t>MRPL9</t>
  </si>
  <si>
    <t>RNF220</t>
  </si>
  <si>
    <t>HMGCR</t>
  </si>
  <si>
    <t>SKA2</t>
  </si>
  <si>
    <t>CDC42SE1</t>
  </si>
  <si>
    <t>PCM1</t>
  </si>
  <si>
    <t>MELK</t>
  </si>
  <si>
    <t>PI4KB</t>
  </si>
  <si>
    <t>OGA</t>
  </si>
  <si>
    <t>ANLN</t>
  </si>
  <si>
    <t>TPP2</t>
  </si>
  <si>
    <t>PABPC4</t>
  </si>
  <si>
    <t>ATRAID</t>
  </si>
  <si>
    <t>MCM8</t>
  </si>
  <si>
    <t>PITPNB</t>
  </si>
  <si>
    <t>TASOR2</t>
  </si>
  <si>
    <t>NETO2</t>
  </si>
  <si>
    <t>ISCU</t>
  </si>
  <si>
    <t>RPAIN</t>
  </si>
  <si>
    <t>INPPL1</t>
  </si>
  <si>
    <t>VAPA</t>
  </si>
  <si>
    <t>BIRC6</t>
  </si>
  <si>
    <t>MLX</t>
  </si>
  <si>
    <t>FASTKD2</t>
  </si>
  <si>
    <t>PCBP4</t>
  </si>
  <si>
    <t>SENP6</t>
  </si>
  <si>
    <t>DDX5</t>
  </si>
  <si>
    <t>RB1CC1</t>
  </si>
  <si>
    <t>GOLGA4</t>
  </si>
  <si>
    <t>TCAF1</t>
  </si>
  <si>
    <t>IPO9</t>
  </si>
  <si>
    <t>MAPKAPK5</t>
  </si>
  <si>
    <t>MTMR3</t>
  </si>
  <si>
    <t>EBPL</t>
  </si>
  <si>
    <t>PYCR2</t>
  </si>
  <si>
    <t>MADD</t>
  </si>
  <si>
    <t>EMC10</t>
  </si>
  <si>
    <t>YKT6</t>
  </si>
  <si>
    <t>NSUN2</t>
  </si>
  <si>
    <t>FBXW8</t>
  </si>
  <si>
    <t>AKR1A1</t>
  </si>
  <si>
    <t>APP</t>
  </si>
  <si>
    <t>SEC24C</t>
  </si>
  <si>
    <t>ATP5MF</t>
  </si>
  <si>
    <t>NADK</t>
  </si>
  <si>
    <t>TXNL4A</t>
  </si>
  <si>
    <t>OCIAD1</t>
  </si>
  <si>
    <t>CENPW</t>
  </si>
  <si>
    <t>MAIP1</t>
  </si>
  <si>
    <t>DCX</t>
  </si>
  <si>
    <t>SDR39U1</t>
  </si>
  <si>
    <t>CNOT4</t>
  </si>
  <si>
    <t>MIAT</t>
  </si>
  <si>
    <t>TUG1</t>
  </si>
  <si>
    <t>DUS1L</t>
  </si>
  <si>
    <t>ALG3</t>
  </si>
  <si>
    <t>YDJC</t>
  </si>
  <si>
    <t>SNHG5</t>
  </si>
  <si>
    <t>MAT2A</t>
  </si>
  <si>
    <t>MORC2</t>
  </si>
  <si>
    <t>TBC1D7</t>
  </si>
  <si>
    <t>PCBP2</t>
  </si>
  <si>
    <t>AUP1</t>
  </si>
  <si>
    <t>PUM2</t>
  </si>
  <si>
    <t>KDM5C</t>
  </si>
  <si>
    <t>GOSR2</t>
  </si>
  <si>
    <t>KAT5</t>
  </si>
  <si>
    <t>ATP8B2</t>
  </si>
  <si>
    <t>SLC39A6</t>
  </si>
  <si>
    <t>EPN1</t>
  </si>
  <si>
    <t>GTF3C2</t>
  </si>
  <si>
    <t>SGSM2</t>
  </si>
  <si>
    <t>CPSF6</t>
  </si>
  <si>
    <t>U2AF2</t>
  </si>
  <si>
    <t>NAP1L4</t>
  </si>
  <si>
    <t>UBAP2L</t>
  </si>
  <si>
    <t>GDAP1L1</t>
  </si>
  <si>
    <t>DCTN1</t>
  </si>
  <si>
    <t>C5orf22</t>
  </si>
  <si>
    <t>OSBPL9</t>
  </si>
  <si>
    <t>GALNT11</t>
  </si>
  <si>
    <t>TSEN54</t>
  </si>
  <si>
    <t>PHYH</t>
  </si>
  <si>
    <t>CDK5</t>
  </si>
  <si>
    <t>USF1</t>
  </si>
  <si>
    <t>GNL3</t>
  </si>
  <si>
    <t>EHMT2</t>
  </si>
  <si>
    <t>SLC25A3</t>
  </si>
  <si>
    <t>UNC45A</t>
  </si>
  <si>
    <t>MTX3</t>
  </si>
  <si>
    <t>ANTKMT</t>
  </si>
  <si>
    <t>DHX40</t>
  </si>
  <si>
    <t>SPNS1</t>
  </si>
  <si>
    <t>SMARCC2</t>
  </si>
  <si>
    <t>HNRNPC</t>
  </si>
  <si>
    <t>MBNL2</t>
  </si>
  <si>
    <t>TUFM</t>
  </si>
  <si>
    <t>PCMT1</t>
  </si>
  <si>
    <t>GUSB</t>
  </si>
  <si>
    <t>UBAC1</t>
  </si>
  <si>
    <t>CPSF7</t>
  </si>
  <si>
    <t>BPTF</t>
  </si>
  <si>
    <t>LDB1</t>
  </si>
  <si>
    <t>FKBP10</t>
  </si>
  <si>
    <t>IRF2BP2</t>
  </si>
  <si>
    <t>MED24</t>
  </si>
  <si>
    <t>SKIV2L</t>
  </si>
  <si>
    <t>MYL6</t>
  </si>
  <si>
    <t>PRRC2A</t>
  </si>
  <si>
    <t>TLE3</t>
  </si>
  <si>
    <t>STX16</t>
  </si>
  <si>
    <t>DGCR8</t>
  </si>
  <si>
    <t>SSNA1</t>
  </si>
  <si>
    <t>APLP2</t>
  </si>
  <si>
    <t>PGF</t>
  </si>
  <si>
    <t>FBXW5</t>
  </si>
  <si>
    <t>MAPK8IP3</t>
  </si>
  <si>
    <t>CPNE1</t>
  </si>
  <si>
    <t>CDCA5</t>
  </si>
  <si>
    <t>IARS1</t>
  </si>
  <si>
    <t>SOCS4</t>
  </si>
  <si>
    <t>ANAPC7</t>
  </si>
  <si>
    <t>ACTR3B</t>
  </si>
  <si>
    <t>USP21</t>
  </si>
  <si>
    <t>HELLS</t>
  </si>
  <si>
    <t>TMUB2</t>
  </si>
  <si>
    <t>RNF40</t>
  </si>
  <si>
    <t>LAS1L</t>
  </si>
  <si>
    <t>PSMC3IP</t>
  </si>
  <si>
    <t>RNF126</t>
  </si>
  <si>
    <t>CUTC</t>
  </si>
  <si>
    <t>SPAG5</t>
  </si>
  <si>
    <t>PARK7</t>
  </si>
  <si>
    <t>KIF1A</t>
  </si>
  <si>
    <t>ABCD4</t>
  </si>
  <si>
    <t>TMEM181</t>
  </si>
  <si>
    <t>CENPX</t>
  </si>
  <si>
    <t>LENG8</t>
  </si>
  <si>
    <t>THYN1</t>
  </si>
  <si>
    <t>NFATC2IP</t>
  </si>
  <si>
    <t>SLC11A2</t>
  </si>
  <si>
    <t>TMEM179B</t>
  </si>
  <si>
    <t>RECQL</t>
  </si>
  <si>
    <t>PPIP5K2</t>
  </si>
  <si>
    <t>GDAP1</t>
  </si>
  <si>
    <t>TOP3B</t>
  </si>
  <si>
    <t>LARS1</t>
  </si>
  <si>
    <t>BDH1</t>
  </si>
  <si>
    <t>KIF3A</t>
  </si>
  <si>
    <t>FLOT1</t>
  </si>
  <si>
    <t>NDUFAF7</t>
  </si>
  <si>
    <t>PTPN13</t>
  </si>
  <si>
    <t>ABCB6</t>
  </si>
  <si>
    <t>FLNC</t>
  </si>
  <si>
    <t>MTCH1</t>
  </si>
  <si>
    <t>SGSM3</t>
  </si>
  <si>
    <t>FAAP100</t>
  </si>
  <si>
    <t>ZNF384</t>
  </si>
  <si>
    <t>EXO1</t>
  </si>
  <si>
    <t>PAXX</t>
  </si>
  <si>
    <t>FBXL15</t>
  </si>
  <si>
    <t>METTL3</t>
  </si>
  <si>
    <t>GGPS1</t>
  </si>
  <si>
    <t>HGS</t>
  </si>
  <si>
    <t>POLR3H</t>
  </si>
  <si>
    <t>AFDN</t>
  </si>
  <si>
    <t>MLF1</t>
  </si>
  <si>
    <t>SUPT7L</t>
  </si>
  <si>
    <t>TMEM43</t>
  </si>
  <si>
    <t>NT5C</t>
  </si>
  <si>
    <t>PCNT</t>
  </si>
  <si>
    <t>EIF2B4</t>
  </si>
  <si>
    <t>RBBP7</t>
  </si>
  <si>
    <t>TIAL1</t>
  </si>
  <si>
    <t>TTC37</t>
  </si>
  <si>
    <t>SAT2</t>
  </si>
  <si>
    <t>CALCOCO1</t>
  </si>
  <si>
    <t>EWSR1</t>
  </si>
  <si>
    <t>CDK16</t>
  </si>
  <si>
    <t>AMPD2</t>
  </si>
  <si>
    <t>KNSTRN</t>
  </si>
  <si>
    <t>PMPCA</t>
  </si>
  <si>
    <t>NDUFAF4</t>
  </si>
  <si>
    <t>CDK5RAP3</t>
  </si>
  <si>
    <t>RBM39</t>
  </si>
  <si>
    <t>TSC1</t>
  </si>
  <si>
    <t>TSR1</t>
  </si>
  <si>
    <t>REX1BD</t>
  </si>
  <si>
    <t>PKDCC</t>
  </si>
  <si>
    <t>MRPS12</t>
  </si>
  <si>
    <t>RAB24</t>
  </si>
  <si>
    <t>SRPK1</t>
  </si>
  <si>
    <t>INTS3</t>
  </si>
  <si>
    <t>PSMD6</t>
  </si>
  <si>
    <t>TUBG2</t>
  </si>
  <si>
    <t>RPS27A</t>
  </si>
  <si>
    <t>PTBP2</t>
  </si>
  <si>
    <t>EMC9</t>
  </si>
  <si>
    <t>TOR2A</t>
  </si>
  <si>
    <t>GOLGA3</t>
  </si>
  <si>
    <t>ZRANB2</t>
  </si>
  <si>
    <t>NAT9</t>
  </si>
  <si>
    <t>FAM32A</t>
  </si>
  <si>
    <t>ACTR5</t>
  </si>
  <si>
    <t>DENND4B</t>
  </si>
  <si>
    <t>ZFC3H1</t>
  </si>
  <si>
    <t>ADCY6</t>
  </si>
  <si>
    <t>MVD</t>
  </si>
  <si>
    <t>RPS6KB1</t>
  </si>
  <si>
    <t>TAF6</t>
  </si>
  <si>
    <t>UTP6</t>
  </si>
  <si>
    <t>GTPBP2</t>
  </si>
  <si>
    <t>GBA2</t>
  </si>
  <si>
    <t>LBHD1</t>
  </si>
  <si>
    <t>TAF10</t>
  </si>
  <si>
    <t>SUN1</t>
  </si>
  <si>
    <t>UQCRH</t>
  </si>
  <si>
    <t>PAN2</t>
  </si>
  <si>
    <t>ULK3</t>
  </si>
  <si>
    <t>PLCG1</t>
  </si>
  <si>
    <t>CENPJ</t>
  </si>
  <si>
    <t>TSPAN31</t>
  </si>
  <si>
    <t>DTX3</t>
  </si>
  <si>
    <t>E4F1</t>
  </si>
  <si>
    <t>ANKZF1</t>
  </si>
  <si>
    <t>QTRT1</t>
  </si>
  <si>
    <t>IKBKB</t>
  </si>
  <si>
    <t>NOP2</t>
  </si>
  <si>
    <t>RFNG</t>
  </si>
  <si>
    <t>TMEM94</t>
  </si>
  <si>
    <t>Supplementary Table 2: Genes with an alternative splicing event shared by all 3 neuroblastoma cell lines (SK-N-BE(2)C, IMR32, Kelly), p&lt;0.05, dPSI&gt;0.05.</t>
  </si>
  <si>
    <t>RNAseq data: Differentially expressed genes (DEG's) following GSK3203591 that were shared by all 3 neuroblastoma cell lines (SK-N-BE(2)C, IMR32, Kelly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4" fillId="0" borderId="0" xfId="0" applyFont="1"/>
    <xf numFmtId="0" fontId="3" fillId="0" borderId="0" xfId="0" applyFont="1"/>
    <xf numFmtId="0" fontId="2" fillId="0" borderId="0" xfId="0" applyFont="1" applyAlignment="1">
      <alignment wrapText="1"/>
    </xf>
    <xf numFmtId="0" fontId="4" fillId="0" borderId="0" xfId="0" applyFont="1" applyAlignment="1">
      <alignment horizontal="center" vertical="center" wrapText="1"/>
    </xf>
    <xf numFmtId="0" fontId="5" fillId="0" borderId="0" xfId="0" applyFont="1"/>
    <xf numFmtId="0" fontId="4" fillId="0" borderId="0" xfId="0" applyFont="1" applyAlignment="1">
      <alignment horizontal="center" vertical="center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932CE9-FC4F-4E5B-9744-74C3BE4B9036}">
  <dimension ref="A1:C3"/>
  <sheetViews>
    <sheetView workbookViewId="0">
      <selection activeCell="C2" sqref="C2"/>
    </sheetView>
  </sheetViews>
  <sheetFormatPr defaultRowHeight="14.5" x14ac:dyDescent="0.35"/>
  <cols>
    <col min="1" max="1" width="13.36328125" bestFit="1" customWidth="1"/>
    <col min="2" max="2" width="21.7265625" bestFit="1" customWidth="1"/>
    <col min="3" max="3" width="11.6328125" bestFit="1" customWidth="1"/>
  </cols>
  <sheetData>
    <row r="1" spans="1:3" x14ac:dyDescent="0.35">
      <c r="A1" t="s">
        <v>0</v>
      </c>
      <c r="B1" t="s">
        <v>3</v>
      </c>
      <c r="C1" t="s">
        <v>4</v>
      </c>
    </row>
    <row r="2" spans="1:3" x14ac:dyDescent="0.35">
      <c r="A2" t="s">
        <v>1</v>
      </c>
      <c r="B2" t="s">
        <v>2</v>
      </c>
      <c r="C2" t="s">
        <v>753</v>
      </c>
    </row>
    <row r="3" spans="1:3" x14ac:dyDescent="0.35">
      <c r="A3" t="s">
        <v>5</v>
      </c>
      <c r="B3" t="s">
        <v>6</v>
      </c>
      <c r="C3" t="s">
        <v>327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DDA458-A24F-473D-A68C-5DDAE6526554}">
  <dimension ref="A1:D317"/>
  <sheetViews>
    <sheetView workbookViewId="0">
      <selection activeCell="B2" sqref="B2"/>
    </sheetView>
  </sheetViews>
  <sheetFormatPr defaultRowHeight="14.5" x14ac:dyDescent="0.35"/>
  <sheetData>
    <row r="1" spans="1:4" x14ac:dyDescent="0.35">
      <c r="A1" t="s">
        <v>7</v>
      </c>
    </row>
    <row r="2" spans="1:4" x14ac:dyDescent="0.35">
      <c r="A2" t="s">
        <v>8</v>
      </c>
      <c r="B2" t="s">
        <v>9</v>
      </c>
      <c r="C2" t="s">
        <v>10</v>
      </c>
      <c r="D2" t="s">
        <v>11</v>
      </c>
    </row>
    <row r="3" spans="1:4" x14ac:dyDescent="0.35">
      <c r="A3" t="s">
        <v>12</v>
      </c>
      <c r="B3">
        <v>0.71791289999999996</v>
      </c>
      <c r="C3">
        <v>0.54018679999999997</v>
      </c>
      <c r="D3">
        <v>0.38302627</v>
      </c>
    </row>
    <row r="4" spans="1:4" x14ac:dyDescent="0.35">
      <c r="A4" t="s">
        <v>13</v>
      </c>
      <c r="B4">
        <v>1.0023755000000001</v>
      </c>
      <c r="C4">
        <v>0.66538143000000005</v>
      </c>
      <c r="D4">
        <v>0.5815536</v>
      </c>
    </row>
    <row r="5" spans="1:4" x14ac:dyDescent="0.35">
      <c r="A5" t="s">
        <v>14</v>
      </c>
      <c r="B5">
        <v>0.48199603000000002</v>
      </c>
      <c r="C5">
        <v>0.39038446999999998</v>
      </c>
      <c r="D5">
        <v>0.59714619999999996</v>
      </c>
    </row>
    <row r="6" spans="1:4" x14ac:dyDescent="0.35">
      <c r="A6" t="s">
        <v>15</v>
      </c>
      <c r="B6">
        <v>0.63907029999999998</v>
      </c>
      <c r="C6">
        <v>0.48348269999999999</v>
      </c>
      <c r="D6">
        <v>0.40550550000000002</v>
      </c>
    </row>
    <row r="7" spans="1:4" x14ac:dyDescent="0.35">
      <c r="A7" t="s">
        <v>16</v>
      </c>
      <c r="B7">
        <v>0.79530555000000003</v>
      </c>
      <c r="C7">
        <v>0.38626894000000001</v>
      </c>
      <c r="D7">
        <v>0.62443550000000003</v>
      </c>
    </row>
    <row r="8" spans="1:4" x14ac:dyDescent="0.35">
      <c r="A8" t="s">
        <v>17</v>
      </c>
      <c r="B8">
        <v>1.6062748</v>
      </c>
      <c r="C8">
        <v>0.96288649999999998</v>
      </c>
      <c r="D8">
        <v>0.77030149999999997</v>
      </c>
    </row>
    <row r="9" spans="1:4" x14ac:dyDescent="0.35">
      <c r="A9" t="s">
        <v>18</v>
      </c>
      <c r="B9">
        <v>0.85745305000000005</v>
      </c>
      <c r="C9">
        <v>0.61507606999999997</v>
      </c>
      <c r="D9">
        <v>0.56833255000000005</v>
      </c>
    </row>
    <row r="10" spans="1:4" x14ac:dyDescent="0.35">
      <c r="A10" t="s">
        <v>19</v>
      </c>
      <c r="B10">
        <v>1.3231583</v>
      </c>
      <c r="C10">
        <v>0.58853655999999999</v>
      </c>
      <c r="D10">
        <v>0.43273561999999999</v>
      </c>
    </row>
    <row r="11" spans="1:4" x14ac:dyDescent="0.35">
      <c r="A11" t="s">
        <v>20</v>
      </c>
      <c r="B11">
        <v>0.45428734999999998</v>
      </c>
      <c r="C11">
        <v>0.66037840000000003</v>
      </c>
      <c r="D11">
        <v>0.40726269999999998</v>
      </c>
    </row>
    <row r="12" spans="1:4" x14ac:dyDescent="0.35">
      <c r="A12" t="s">
        <v>21</v>
      </c>
      <c r="B12">
        <v>0.60840886999999999</v>
      </c>
      <c r="C12">
        <v>0.60278416000000001</v>
      </c>
      <c r="D12">
        <v>0.44083422</v>
      </c>
    </row>
    <row r="13" spans="1:4" x14ac:dyDescent="0.35">
      <c r="A13" t="s">
        <v>22</v>
      </c>
      <c r="B13">
        <v>0.78954685000000002</v>
      </c>
      <c r="C13">
        <v>0.71295244000000002</v>
      </c>
      <c r="D13">
        <v>0.56751233000000001</v>
      </c>
    </row>
    <row r="14" spans="1:4" x14ac:dyDescent="0.35">
      <c r="A14" t="s">
        <v>23</v>
      </c>
      <c r="B14">
        <v>0.42725024</v>
      </c>
      <c r="C14">
        <v>1.3121763</v>
      </c>
      <c r="D14">
        <v>0.81022669999999997</v>
      </c>
    </row>
    <row r="15" spans="1:4" x14ac:dyDescent="0.35">
      <c r="A15" t="s">
        <v>24</v>
      </c>
      <c r="B15">
        <v>1.2581948999999999</v>
      </c>
      <c r="C15">
        <v>1.4405756999999999</v>
      </c>
      <c r="D15">
        <v>1.4754019</v>
      </c>
    </row>
    <row r="16" spans="1:4" x14ac:dyDescent="0.35">
      <c r="A16" t="s">
        <v>25</v>
      </c>
      <c r="B16">
        <v>1.5530987000000001</v>
      </c>
      <c r="C16">
        <v>0.62789159999999999</v>
      </c>
      <c r="D16">
        <v>0.65695243999999997</v>
      </c>
    </row>
    <row r="17" spans="1:4" x14ac:dyDescent="0.35">
      <c r="A17" t="s">
        <v>26</v>
      </c>
      <c r="B17">
        <v>0.48754520000000001</v>
      </c>
      <c r="C17">
        <v>0.38022470000000003</v>
      </c>
      <c r="D17">
        <v>0.38558232999999997</v>
      </c>
    </row>
    <row r="18" spans="1:4" x14ac:dyDescent="0.35">
      <c r="A18" t="s">
        <v>27</v>
      </c>
      <c r="B18">
        <v>1.4622188</v>
      </c>
      <c r="C18">
        <v>0.46619075999999998</v>
      </c>
      <c r="D18">
        <v>0.89540180000000003</v>
      </c>
    </row>
    <row r="19" spans="1:4" x14ac:dyDescent="0.35">
      <c r="A19" t="s">
        <v>28</v>
      </c>
      <c r="B19">
        <v>0.82057922999999999</v>
      </c>
      <c r="C19">
        <v>0.60591309999999998</v>
      </c>
      <c r="D19">
        <v>0.53063494</v>
      </c>
    </row>
    <row r="20" spans="1:4" x14ac:dyDescent="0.35">
      <c r="A20" t="s">
        <v>29</v>
      </c>
      <c r="B20">
        <v>0.57350159999999994</v>
      </c>
      <c r="C20">
        <v>0.50228905999999995</v>
      </c>
      <c r="D20">
        <v>0.45713618</v>
      </c>
    </row>
    <row r="21" spans="1:4" x14ac:dyDescent="0.35">
      <c r="A21" t="s">
        <v>30</v>
      </c>
      <c r="B21">
        <v>0.63654332999999996</v>
      </c>
      <c r="C21">
        <v>0.58110660000000003</v>
      </c>
      <c r="D21">
        <v>0.70912129999999995</v>
      </c>
    </row>
    <row r="22" spans="1:4" x14ac:dyDescent="0.35">
      <c r="A22" t="s">
        <v>31</v>
      </c>
      <c r="B22">
        <v>0.91991012999999999</v>
      </c>
      <c r="C22">
        <v>0.71812712999999995</v>
      </c>
      <c r="D22">
        <v>0.42582560000000003</v>
      </c>
    </row>
    <row r="23" spans="1:4" x14ac:dyDescent="0.35">
      <c r="A23" t="s">
        <v>32</v>
      </c>
      <c r="B23">
        <v>0.82672809999999997</v>
      </c>
      <c r="C23">
        <v>0.74043393000000002</v>
      </c>
      <c r="D23">
        <v>0.57487259999999996</v>
      </c>
    </row>
    <row r="24" spans="1:4" x14ac:dyDescent="0.35">
      <c r="A24" t="s">
        <v>33</v>
      </c>
      <c r="B24">
        <v>0.77647080000000002</v>
      </c>
      <c r="C24">
        <v>0.80925320000000001</v>
      </c>
      <c r="D24">
        <v>0.50473266999999999</v>
      </c>
    </row>
    <row r="25" spans="1:4" x14ac:dyDescent="0.35">
      <c r="A25" t="s">
        <v>34</v>
      </c>
      <c r="B25">
        <v>0.83786875000000005</v>
      </c>
      <c r="C25">
        <v>0.67872005999999996</v>
      </c>
      <c r="D25">
        <v>0.69327609999999995</v>
      </c>
    </row>
    <row r="26" spans="1:4" x14ac:dyDescent="0.35">
      <c r="A26" t="s">
        <v>35</v>
      </c>
      <c r="B26">
        <v>0.90941994999999998</v>
      </c>
      <c r="C26">
        <v>0.49805581999999998</v>
      </c>
      <c r="D26">
        <v>0.46448820000000002</v>
      </c>
    </row>
    <row r="27" spans="1:4" x14ac:dyDescent="0.35">
      <c r="A27" t="s">
        <v>36</v>
      </c>
      <c r="B27">
        <v>0.50778097</v>
      </c>
      <c r="C27">
        <v>0.56203499999999995</v>
      </c>
      <c r="D27">
        <v>0.50624585</v>
      </c>
    </row>
    <row r="28" spans="1:4" x14ac:dyDescent="0.35">
      <c r="A28" t="s">
        <v>37</v>
      </c>
      <c r="B28">
        <v>1.2611222</v>
      </c>
      <c r="C28">
        <v>0.65594739999999996</v>
      </c>
      <c r="D28">
        <v>0.40958482000000002</v>
      </c>
    </row>
    <row r="29" spans="1:4" x14ac:dyDescent="0.35">
      <c r="A29" t="s">
        <v>38</v>
      </c>
      <c r="B29">
        <v>0.41088580000000002</v>
      </c>
      <c r="C29">
        <v>0.46273267000000001</v>
      </c>
      <c r="D29">
        <v>0.60530275</v>
      </c>
    </row>
    <row r="30" spans="1:4" x14ac:dyDescent="0.35">
      <c r="A30" t="s">
        <v>39</v>
      </c>
      <c r="B30">
        <v>0.65088469999999998</v>
      </c>
      <c r="C30">
        <v>0.58399487000000005</v>
      </c>
      <c r="D30">
        <v>0.53018969999999999</v>
      </c>
    </row>
    <row r="31" spans="1:4" x14ac:dyDescent="0.35">
      <c r="A31" t="s">
        <v>40</v>
      </c>
      <c r="B31">
        <v>0.48605524999999999</v>
      </c>
      <c r="C31">
        <v>0.5011679</v>
      </c>
      <c r="D31">
        <v>0.38866424999999999</v>
      </c>
    </row>
    <row r="32" spans="1:4" x14ac:dyDescent="0.35">
      <c r="A32" t="s">
        <v>41</v>
      </c>
      <c r="B32">
        <v>0.88113045999999995</v>
      </c>
      <c r="C32">
        <v>0.69794840000000002</v>
      </c>
      <c r="D32">
        <v>0.98164684000000002</v>
      </c>
    </row>
    <row r="33" spans="1:4" x14ac:dyDescent="0.35">
      <c r="A33" t="s">
        <v>42</v>
      </c>
      <c r="B33">
        <v>0.59535610000000005</v>
      </c>
      <c r="C33">
        <v>1.1723249</v>
      </c>
      <c r="D33">
        <v>1.6747216</v>
      </c>
    </row>
    <row r="34" spans="1:4" x14ac:dyDescent="0.35">
      <c r="A34" t="s">
        <v>43</v>
      </c>
      <c r="B34">
        <v>0.73479810000000001</v>
      </c>
      <c r="C34">
        <v>0.42011046000000002</v>
      </c>
      <c r="D34">
        <v>0.48757220000000001</v>
      </c>
    </row>
    <row r="35" spans="1:4" x14ac:dyDescent="0.35">
      <c r="A35" t="s">
        <v>44</v>
      </c>
      <c r="B35">
        <v>0.70690929999999996</v>
      </c>
      <c r="C35">
        <v>0.43821543000000002</v>
      </c>
      <c r="D35">
        <v>0.46254509999999999</v>
      </c>
    </row>
    <row r="36" spans="1:4" x14ac:dyDescent="0.35">
      <c r="A36" t="s">
        <v>45</v>
      </c>
      <c r="B36">
        <v>0.51416050000000002</v>
      </c>
      <c r="C36">
        <v>0.70729299999999995</v>
      </c>
      <c r="D36">
        <v>0.67287920000000001</v>
      </c>
    </row>
    <row r="37" spans="1:4" x14ac:dyDescent="0.35">
      <c r="A37" t="s">
        <v>46</v>
      </c>
      <c r="B37">
        <v>0.43488487999999997</v>
      </c>
      <c r="C37">
        <v>0.43133369999999999</v>
      </c>
      <c r="D37">
        <v>0.62548380000000003</v>
      </c>
    </row>
    <row r="38" spans="1:4" x14ac:dyDescent="0.35">
      <c r="A38" t="s">
        <v>47</v>
      </c>
      <c r="B38">
        <v>0.39728354999999999</v>
      </c>
      <c r="C38">
        <v>0.40873742000000002</v>
      </c>
      <c r="D38">
        <v>0.49090803</v>
      </c>
    </row>
    <row r="39" spans="1:4" x14ac:dyDescent="0.35">
      <c r="A39" t="s">
        <v>48</v>
      </c>
      <c r="B39">
        <v>0.53863119999999998</v>
      </c>
      <c r="C39">
        <v>0.68829119999999999</v>
      </c>
      <c r="D39">
        <v>0.69034326000000001</v>
      </c>
    </row>
    <row r="40" spans="1:4" x14ac:dyDescent="0.35">
      <c r="A40" t="s">
        <v>49</v>
      </c>
      <c r="B40">
        <v>0.72386119999999998</v>
      </c>
      <c r="C40">
        <v>1.1020080000000001</v>
      </c>
      <c r="D40">
        <v>0.58196866999999997</v>
      </c>
    </row>
    <row r="41" spans="1:4" x14ac:dyDescent="0.35">
      <c r="A41" t="s">
        <v>50</v>
      </c>
      <c r="B41">
        <v>0.98336153999999998</v>
      </c>
      <c r="C41">
        <v>0.46281272000000001</v>
      </c>
      <c r="D41">
        <v>0.61608010000000002</v>
      </c>
    </row>
    <row r="42" spans="1:4" x14ac:dyDescent="0.35">
      <c r="A42" t="s">
        <v>51</v>
      </c>
      <c r="B42">
        <v>0.55062049999999996</v>
      </c>
      <c r="C42">
        <v>0.73183560000000003</v>
      </c>
      <c r="D42">
        <v>0.65183310000000005</v>
      </c>
    </row>
    <row r="43" spans="1:4" x14ac:dyDescent="0.35">
      <c r="A43" t="s">
        <v>52</v>
      </c>
      <c r="B43">
        <v>0.44620900000000002</v>
      </c>
      <c r="C43">
        <v>0.57923144000000004</v>
      </c>
      <c r="D43">
        <v>1.0025572</v>
      </c>
    </row>
    <row r="44" spans="1:4" x14ac:dyDescent="0.35">
      <c r="A44" t="s">
        <v>53</v>
      </c>
      <c r="B44">
        <v>0.58593744000000003</v>
      </c>
      <c r="C44">
        <v>0.43883115</v>
      </c>
      <c r="D44">
        <v>0.45765402999999999</v>
      </c>
    </row>
    <row r="45" spans="1:4" x14ac:dyDescent="0.35">
      <c r="A45" t="s">
        <v>54</v>
      </c>
      <c r="B45">
        <v>0.72289884000000004</v>
      </c>
      <c r="C45">
        <v>0.57654559999999999</v>
      </c>
      <c r="D45">
        <v>0.56389040000000001</v>
      </c>
    </row>
    <row r="46" spans="1:4" x14ac:dyDescent="0.35">
      <c r="A46" t="s">
        <v>55</v>
      </c>
      <c r="B46">
        <v>0.42145117999999998</v>
      </c>
      <c r="C46">
        <v>0.52406585000000006</v>
      </c>
      <c r="D46">
        <v>0.46176305000000001</v>
      </c>
    </row>
    <row r="47" spans="1:4" x14ac:dyDescent="0.35">
      <c r="A47" t="s">
        <v>56</v>
      </c>
      <c r="B47">
        <v>0.70837395999999997</v>
      </c>
      <c r="C47">
        <v>0.61526822999999997</v>
      </c>
      <c r="D47">
        <v>0.38012615</v>
      </c>
    </row>
    <row r="48" spans="1:4" x14ac:dyDescent="0.35">
      <c r="A48" t="s">
        <v>57</v>
      </c>
      <c r="B48">
        <v>1.0235091000000001</v>
      </c>
      <c r="C48">
        <v>0.50810180000000005</v>
      </c>
      <c r="D48">
        <v>0.62770283000000004</v>
      </c>
    </row>
    <row r="49" spans="1:4" x14ac:dyDescent="0.35">
      <c r="A49" t="s">
        <v>58</v>
      </c>
      <c r="B49">
        <v>1.3368367000000001</v>
      </c>
      <c r="C49">
        <v>0.45463480000000001</v>
      </c>
      <c r="D49">
        <v>0.63391799999999998</v>
      </c>
    </row>
    <row r="50" spans="1:4" x14ac:dyDescent="0.35">
      <c r="A50" t="s">
        <v>59</v>
      </c>
      <c r="B50">
        <v>0.68707967000000003</v>
      </c>
      <c r="C50">
        <v>0.52519519999999997</v>
      </c>
      <c r="D50">
        <v>0.39372953999999999</v>
      </c>
    </row>
    <row r="51" spans="1:4" x14ac:dyDescent="0.35">
      <c r="A51" t="s">
        <v>60</v>
      </c>
      <c r="B51">
        <v>0.61542459999999999</v>
      </c>
      <c r="C51">
        <v>0.47094829999999999</v>
      </c>
      <c r="D51">
        <v>0.7781247</v>
      </c>
    </row>
    <row r="52" spans="1:4" x14ac:dyDescent="0.35">
      <c r="A52" t="s">
        <v>61</v>
      </c>
      <c r="B52">
        <v>0.69198835000000003</v>
      </c>
      <c r="C52">
        <v>0.49243747999999998</v>
      </c>
      <c r="D52">
        <v>0.41956902000000001</v>
      </c>
    </row>
    <row r="53" spans="1:4" x14ac:dyDescent="0.35">
      <c r="A53" t="s">
        <v>62</v>
      </c>
      <c r="B53">
        <v>0.69145719999999999</v>
      </c>
      <c r="C53">
        <v>0.483408</v>
      </c>
      <c r="D53">
        <v>0.52727650000000004</v>
      </c>
    </row>
    <row r="54" spans="1:4" x14ac:dyDescent="0.35">
      <c r="A54" t="s">
        <v>63</v>
      </c>
      <c r="B54">
        <v>0.77268919999999996</v>
      </c>
      <c r="C54">
        <v>1.4644562000000001</v>
      </c>
      <c r="D54">
        <v>0.65187883000000002</v>
      </c>
    </row>
    <row r="55" spans="1:4" x14ac:dyDescent="0.35">
      <c r="A55" t="s">
        <v>64</v>
      </c>
      <c r="B55">
        <v>0.54588789999999998</v>
      </c>
      <c r="C55">
        <v>0.72705394000000001</v>
      </c>
      <c r="D55">
        <v>0.39052340000000002</v>
      </c>
    </row>
    <row r="56" spans="1:4" x14ac:dyDescent="0.35">
      <c r="A56" t="s">
        <v>65</v>
      </c>
      <c r="B56">
        <v>0.92397039999999997</v>
      </c>
      <c r="C56">
        <v>0.71959852999999996</v>
      </c>
      <c r="D56">
        <v>0.56953770000000004</v>
      </c>
    </row>
    <row r="57" spans="1:4" x14ac:dyDescent="0.35">
      <c r="A57" t="s">
        <v>66</v>
      </c>
      <c r="B57">
        <v>0.74212204999999998</v>
      </c>
      <c r="C57">
        <v>0.59943000000000002</v>
      </c>
      <c r="D57">
        <v>0.53060499999999999</v>
      </c>
    </row>
    <row r="58" spans="1:4" x14ac:dyDescent="0.35">
      <c r="A58" t="s">
        <v>67</v>
      </c>
      <c r="B58">
        <v>0.62890356999999997</v>
      </c>
      <c r="C58">
        <v>0.57022344999999997</v>
      </c>
      <c r="D58">
        <v>0.40170539999999999</v>
      </c>
    </row>
    <row r="59" spans="1:4" x14ac:dyDescent="0.35">
      <c r="A59" t="s">
        <v>68</v>
      </c>
      <c r="B59">
        <v>0.48692437999999999</v>
      </c>
      <c r="C59">
        <v>0.65176920000000005</v>
      </c>
      <c r="D59">
        <v>0.37909976000000001</v>
      </c>
    </row>
    <row r="60" spans="1:4" x14ac:dyDescent="0.35">
      <c r="A60" t="s">
        <v>69</v>
      </c>
      <c r="B60">
        <v>0.46903359999999999</v>
      </c>
      <c r="C60">
        <v>0.48065426999999999</v>
      </c>
      <c r="D60">
        <v>0.39043846999999998</v>
      </c>
    </row>
    <row r="61" spans="1:4" x14ac:dyDescent="0.35">
      <c r="A61" t="s">
        <v>70</v>
      </c>
      <c r="B61">
        <v>0.53073453999999998</v>
      </c>
      <c r="C61">
        <v>0.56948310000000002</v>
      </c>
      <c r="D61">
        <v>0.59108190000000005</v>
      </c>
    </row>
    <row r="62" spans="1:4" x14ac:dyDescent="0.35">
      <c r="A62" t="s">
        <v>71</v>
      </c>
      <c r="B62">
        <v>1.5022712</v>
      </c>
      <c r="C62">
        <v>0.86706720000000004</v>
      </c>
      <c r="D62">
        <v>1.1903778</v>
      </c>
    </row>
    <row r="63" spans="1:4" x14ac:dyDescent="0.35">
      <c r="A63" t="s">
        <v>72</v>
      </c>
      <c r="B63">
        <v>0.66338370000000002</v>
      </c>
      <c r="C63">
        <v>0.62211320000000003</v>
      </c>
      <c r="D63">
        <v>0.62905650000000002</v>
      </c>
    </row>
    <row r="64" spans="1:4" x14ac:dyDescent="0.35">
      <c r="A64" t="s">
        <v>73</v>
      </c>
      <c r="B64">
        <v>0.60550784999999996</v>
      </c>
      <c r="C64">
        <v>0.39971378000000002</v>
      </c>
      <c r="D64">
        <v>0.58640384999999995</v>
      </c>
    </row>
    <row r="65" spans="1:4" x14ac:dyDescent="0.35">
      <c r="A65" t="s">
        <v>74</v>
      </c>
      <c r="B65">
        <v>0.90644190000000002</v>
      </c>
      <c r="C65">
        <v>0.49366543000000002</v>
      </c>
      <c r="D65">
        <v>0.42227664999999998</v>
      </c>
    </row>
    <row r="66" spans="1:4" x14ac:dyDescent="0.35">
      <c r="A66" t="s">
        <v>75</v>
      </c>
      <c r="B66">
        <v>0.65657829999999995</v>
      </c>
      <c r="C66">
        <v>0.65604680000000004</v>
      </c>
      <c r="D66">
        <v>0.61045897000000005</v>
      </c>
    </row>
    <row r="67" spans="1:4" x14ac:dyDescent="0.35">
      <c r="A67" t="s">
        <v>76</v>
      </c>
      <c r="B67">
        <v>0.4592638</v>
      </c>
      <c r="C67">
        <v>0.70859987000000002</v>
      </c>
      <c r="D67">
        <v>1.3625381999999999</v>
      </c>
    </row>
    <row r="68" spans="1:4" x14ac:dyDescent="0.35">
      <c r="A68" t="s">
        <v>77</v>
      </c>
      <c r="B68">
        <v>0.98903370000000002</v>
      </c>
      <c r="C68">
        <v>0.37975704999999998</v>
      </c>
      <c r="D68">
        <v>0.41624886</v>
      </c>
    </row>
    <row r="69" spans="1:4" x14ac:dyDescent="0.35">
      <c r="A69" t="s">
        <v>78</v>
      </c>
      <c r="B69">
        <v>0.40452640000000001</v>
      </c>
      <c r="C69">
        <v>0.38711960000000001</v>
      </c>
      <c r="D69">
        <v>0.5452051</v>
      </c>
    </row>
    <row r="70" spans="1:4" x14ac:dyDescent="0.35">
      <c r="A70" t="s">
        <v>79</v>
      </c>
      <c r="B70">
        <v>0.99699736000000005</v>
      </c>
      <c r="C70">
        <v>0.58460665000000001</v>
      </c>
      <c r="D70">
        <v>0.61522969999999999</v>
      </c>
    </row>
    <row r="71" spans="1:4" x14ac:dyDescent="0.35">
      <c r="A71" t="s">
        <v>80</v>
      </c>
      <c r="B71">
        <v>0.91224086000000004</v>
      </c>
      <c r="C71">
        <v>0.42041022</v>
      </c>
      <c r="D71">
        <v>0.72359604</v>
      </c>
    </row>
    <row r="72" spans="1:4" x14ac:dyDescent="0.35">
      <c r="A72" t="s">
        <v>81</v>
      </c>
      <c r="B72">
        <v>0.9512562</v>
      </c>
      <c r="C72">
        <v>0.68831896999999997</v>
      </c>
      <c r="D72">
        <v>0.82200985999999998</v>
      </c>
    </row>
    <row r="73" spans="1:4" x14ac:dyDescent="0.35">
      <c r="A73" t="s">
        <v>82</v>
      </c>
      <c r="B73">
        <v>0.81547060000000005</v>
      </c>
      <c r="C73">
        <v>0.84627240000000004</v>
      </c>
      <c r="D73">
        <v>0.83962320000000001</v>
      </c>
    </row>
    <row r="74" spans="1:4" x14ac:dyDescent="0.35">
      <c r="A74" t="s">
        <v>83</v>
      </c>
      <c r="B74">
        <v>0.47548613000000001</v>
      </c>
      <c r="C74">
        <v>0.61285460000000003</v>
      </c>
      <c r="D74">
        <v>0.50001775999999998</v>
      </c>
    </row>
    <row r="75" spans="1:4" x14ac:dyDescent="0.35">
      <c r="A75" t="s">
        <v>84</v>
      </c>
      <c r="B75">
        <v>0.42849029999999999</v>
      </c>
      <c r="C75">
        <v>0.53429320000000002</v>
      </c>
      <c r="D75">
        <v>0.69289920000000005</v>
      </c>
    </row>
    <row r="76" spans="1:4" x14ac:dyDescent="0.35">
      <c r="A76" t="s">
        <v>85</v>
      </c>
      <c r="B76">
        <v>0.64399609999999996</v>
      </c>
      <c r="C76">
        <v>0.41911277000000002</v>
      </c>
      <c r="D76">
        <v>0.65232140000000005</v>
      </c>
    </row>
    <row r="77" spans="1:4" x14ac:dyDescent="0.35">
      <c r="A77" t="s">
        <v>86</v>
      </c>
      <c r="B77">
        <v>0.42829899999999999</v>
      </c>
      <c r="C77">
        <v>1.0398327999999999</v>
      </c>
      <c r="D77">
        <v>0.63263919999999996</v>
      </c>
    </row>
    <row r="78" spans="1:4" x14ac:dyDescent="0.35">
      <c r="A78" t="s">
        <v>87</v>
      </c>
      <c r="B78">
        <v>0.62999724999999995</v>
      </c>
      <c r="C78">
        <v>0.65175550000000004</v>
      </c>
      <c r="D78">
        <v>0.46011200000000002</v>
      </c>
    </row>
    <row r="79" spans="1:4" x14ac:dyDescent="0.35">
      <c r="A79" t="s">
        <v>88</v>
      </c>
      <c r="B79">
        <v>0.44694277999999998</v>
      </c>
      <c r="C79">
        <v>0.63088244000000004</v>
      </c>
      <c r="D79">
        <v>0.51214289999999996</v>
      </c>
    </row>
    <row r="80" spans="1:4" x14ac:dyDescent="0.35">
      <c r="A80" t="s">
        <v>89</v>
      </c>
      <c r="B80">
        <v>0.74427533000000001</v>
      </c>
      <c r="C80">
        <v>0.78801452999999999</v>
      </c>
      <c r="D80">
        <v>0.72586819999999996</v>
      </c>
    </row>
    <row r="81" spans="1:4" x14ac:dyDescent="0.35">
      <c r="A81" t="s">
        <v>90</v>
      </c>
      <c r="B81">
        <v>0.58026500000000003</v>
      </c>
      <c r="C81">
        <v>0.41111081999999999</v>
      </c>
      <c r="D81">
        <v>0.43015822999999997</v>
      </c>
    </row>
    <row r="82" spans="1:4" x14ac:dyDescent="0.35">
      <c r="A82" t="s">
        <v>91</v>
      </c>
      <c r="B82">
        <v>0.66431797000000004</v>
      </c>
      <c r="C82">
        <v>0.38270736</v>
      </c>
      <c r="D82">
        <v>0.51077086000000005</v>
      </c>
    </row>
    <row r="83" spans="1:4" x14ac:dyDescent="0.35">
      <c r="A83" t="s">
        <v>92</v>
      </c>
      <c r="B83">
        <v>1.1522574000000001</v>
      </c>
      <c r="C83">
        <v>1.0323106</v>
      </c>
      <c r="D83">
        <v>1.4936996</v>
      </c>
    </row>
    <row r="84" spans="1:4" x14ac:dyDescent="0.35">
      <c r="A84" t="s">
        <v>93</v>
      </c>
      <c r="B84">
        <v>0.73675080000000004</v>
      </c>
      <c r="C84">
        <v>0.68946742999999999</v>
      </c>
      <c r="D84">
        <v>0.41696689999999997</v>
      </c>
    </row>
    <row r="85" spans="1:4" x14ac:dyDescent="0.35">
      <c r="A85" t="s">
        <v>94</v>
      </c>
      <c r="B85">
        <v>0.62269450000000004</v>
      </c>
      <c r="C85">
        <v>0.49080889999999999</v>
      </c>
      <c r="D85">
        <v>0.44000697</v>
      </c>
    </row>
    <row r="86" spans="1:4" x14ac:dyDescent="0.35">
      <c r="A86" t="s">
        <v>95</v>
      </c>
      <c r="B86">
        <v>1.1187798</v>
      </c>
      <c r="C86">
        <v>0.71434980000000003</v>
      </c>
      <c r="D86">
        <v>0.75642483999999999</v>
      </c>
    </row>
    <row r="87" spans="1:4" x14ac:dyDescent="0.35">
      <c r="A87" t="s">
        <v>96</v>
      </c>
      <c r="B87">
        <v>0.75413673999999997</v>
      </c>
      <c r="C87">
        <v>0.58759254000000005</v>
      </c>
      <c r="D87">
        <v>0.50372360000000005</v>
      </c>
    </row>
    <row r="88" spans="1:4" x14ac:dyDescent="0.35">
      <c r="A88" t="s">
        <v>97</v>
      </c>
      <c r="B88">
        <v>1.1900390000000001</v>
      </c>
      <c r="C88">
        <v>0.74670017</v>
      </c>
      <c r="D88">
        <v>0.64716099999999999</v>
      </c>
    </row>
    <row r="89" spans="1:4" x14ac:dyDescent="0.35">
      <c r="A89" t="s">
        <v>98</v>
      </c>
      <c r="B89">
        <v>0.75130719999999995</v>
      </c>
      <c r="C89">
        <v>0.65452370000000004</v>
      </c>
      <c r="D89">
        <v>0.64868340000000002</v>
      </c>
    </row>
    <row r="90" spans="1:4" x14ac:dyDescent="0.35">
      <c r="A90" t="s">
        <v>99</v>
      </c>
      <c r="B90">
        <v>0.57910799999999996</v>
      </c>
      <c r="C90">
        <v>0.45504602999999999</v>
      </c>
      <c r="D90">
        <v>0.47983056000000002</v>
      </c>
    </row>
    <row r="91" spans="1:4" x14ac:dyDescent="0.35">
      <c r="A91" t="s">
        <v>100</v>
      </c>
      <c r="B91">
        <v>0.75683789999999995</v>
      </c>
      <c r="C91">
        <v>0.65865410000000002</v>
      </c>
      <c r="D91">
        <v>0.77269845999999998</v>
      </c>
    </row>
    <row r="92" spans="1:4" x14ac:dyDescent="0.35">
      <c r="A92" t="s">
        <v>101</v>
      </c>
      <c r="B92">
        <v>0.54511829999999994</v>
      </c>
      <c r="C92">
        <v>0.52048550000000005</v>
      </c>
      <c r="D92">
        <v>0.55058620000000003</v>
      </c>
    </row>
    <row r="93" spans="1:4" x14ac:dyDescent="0.35">
      <c r="A93" t="s">
        <v>102</v>
      </c>
      <c r="B93">
        <v>0.41383943000000001</v>
      </c>
      <c r="C93">
        <v>0.62541709999999995</v>
      </c>
      <c r="D93">
        <v>0.42595379999999999</v>
      </c>
    </row>
    <row r="94" spans="1:4" x14ac:dyDescent="0.35">
      <c r="A94" t="s">
        <v>103</v>
      </c>
      <c r="B94">
        <v>0.45610207000000003</v>
      </c>
      <c r="C94">
        <v>0.48036509999999999</v>
      </c>
      <c r="D94">
        <v>0.77607709999999996</v>
      </c>
    </row>
    <row r="95" spans="1:4" x14ac:dyDescent="0.35">
      <c r="A95" t="s">
        <v>104</v>
      </c>
      <c r="B95">
        <v>0.9939905</v>
      </c>
      <c r="C95">
        <v>0.54301107000000004</v>
      </c>
      <c r="D95">
        <v>0.46073517000000003</v>
      </c>
    </row>
    <row r="96" spans="1:4" x14ac:dyDescent="0.35">
      <c r="A96" t="s">
        <v>105</v>
      </c>
      <c r="B96">
        <v>0.92500000000000004</v>
      </c>
      <c r="C96">
        <v>0.46556276000000002</v>
      </c>
      <c r="D96">
        <v>0.52209985000000003</v>
      </c>
    </row>
    <row r="97" spans="1:4" x14ac:dyDescent="0.35">
      <c r="A97" t="s">
        <v>106</v>
      </c>
      <c r="B97">
        <v>0.66708009999999995</v>
      </c>
      <c r="C97">
        <v>0.55382699999999996</v>
      </c>
      <c r="D97">
        <v>0.66468894000000001</v>
      </c>
    </row>
    <row r="98" spans="1:4" x14ac:dyDescent="0.35">
      <c r="A98" t="s">
        <v>107</v>
      </c>
      <c r="B98">
        <v>0.72359823999999995</v>
      </c>
      <c r="C98">
        <v>0.50320739999999997</v>
      </c>
      <c r="D98">
        <v>0.72690560000000004</v>
      </c>
    </row>
    <row r="99" spans="1:4" x14ac:dyDescent="0.35">
      <c r="A99" t="s">
        <v>108</v>
      </c>
      <c r="B99">
        <v>0.67635213999999999</v>
      </c>
      <c r="C99">
        <v>0.52291430000000005</v>
      </c>
      <c r="D99">
        <v>0.45122904000000003</v>
      </c>
    </row>
    <row r="100" spans="1:4" x14ac:dyDescent="0.35">
      <c r="A100" t="s">
        <v>109</v>
      </c>
      <c r="B100">
        <v>0.38159513</v>
      </c>
      <c r="C100">
        <v>0.50490754999999998</v>
      </c>
      <c r="D100">
        <v>0.48565935999999998</v>
      </c>
    </row>
    <row r="101" spans="1:4" x14ac:dyDescent="0.35">
      <c r="A101" t="s">
        <v>110</v>
      </c>
      <c r="B101">
        <v>0.43103682999999998</v>
      </c>
      <c r="C101">
        <v>0.47596170999999998</v>
      </c>
      <c r="D101">
        <v>0.51269746000000005</v>
      </c>
    </row>
    <row r="102" spans="1:4" x14ac:dyDescent="0.35">
      <c r="A102" t="s">
        <v>111</v>
      </c>
      <c r="B102">
        <v>1.1970657</v>
      </c>
      <c r="C102">
        <v>0.92047140000000005</v>
      </c>
      <c r="D102">
        <v>0.63297146999999998</v>
      </c>
    </row>
    <row r="103" spans="1:4" x14ac:dyDescent="0.35">
      <c r="A103" t="s">
        <v>112</v>
      </c>
      <c r="B103">
        <v>0.50914610000000005</v>
      </c>
      <c r="C103">
        <v>0.59411610000000004</v>
      </c>
      <c r="D103">
        <v>0.40084824000000002</v>
      </c>
    </row>
    <row r="104" spans="1:4" x14ac:dyDescent="0.35">
      <c r="A104" t="s">
        <v>113</v>
      </c>
      <c r="B104">
        <v>0.71730654999999999</v>
      </c>
      <c r="C104">
        <v>0.42236874000000002</v>
      </c>
      <c r="D104">
        <v>0.47228303999999999</v>
      </c>
    </row>
    <row r="105" spans="1:4" x14ac:dyDescent="0.35">
      <c r="A105" t="s">
        <v>114</v>
      </c>
      <c r="B105">
        <v>0.54515004</v>
      </c>
      <c r="C105">
        <v>0.76628434999999995</v>
      </c>
      <c r="D105">
        <v>0.78359440000000002</v>
      </c>
    </row>
    <row r="106" spans="1:4" x14ac:dyDescent="0.35">
      <c r="A106" t="s">
        <v>115</v>
      </c>
      <c r="B106">
        <v>0.73015019999999997</v>
      </c>
      <c r="C106">
        <v>0.38247824000000002</v>
      </c>
      <c r="D106">
        <v>0.43283385000000002</v>
      </c>
    </row>
    <row r="107" spans="1:4" x14ac:dyDescent="0.35">
      <c r="A107" t="s">
        <v>116</v>
      </c>
      <c r="B107">
        <v>0.79694969999999998</v>
      </c>
      <c r="C107">
        <v>0.7404115</v>
      </c>
      <c r="D107">
        <v>0.41823979999999999</v>
      </c>
    </row>
    <row r="108" spans="1:4" x14ac:dyDescent="0.35">
      <c r="A108" t="s">
        <v>117</v>
      </c>
      <c r="B108">
        <v>0.95936805000000003</v>
      </c>
      <c r="C108">
        <v>0.51769423000000003</v>
      </c>
      <c r="D108">
        <v>0.95247084000000004</v>
      </c>
    </row>
    <row r="109" spans="1:4" x14ac:dyDescent="0.35">
      <c r="A109" t="s">
        <v>118</v>
      </c>
      <c r="B109">
        <v>0.62592239999999999</v>
      </c>
      <c r="C109">
        <v>0.39809270000000002</v>
      </c>
      <c r="D109">
        <v>0.53234340000000002</v>
      </c>
    </row>
    <row r="110" spans="1:4" x14ac:dyDescent="0.35">
      <c r="A110" t="s">
        <v>119</v>
      </c>
      <c r="B110">
        <v>0.81892573999999996</v>
      </c>
      <c r="C110">
        <v>0.55063770000000001</v>
      </c>
      <c r="D110">
        <v>0.79173917000000005</v>
      </c>
    </row>
    <row r="111" spans="1:4" x14ac:dyDescent="0.35">
      <c r="A111" t="s">
        <v>120</v>
      </c>
      <c r="B111">
        <v>0.67445206999999996</v>
      </c>
      <c r="C111">
        <v>0.46956130000000001</v>
      </c>
      <c r="D111">
        <v>0.4815913</v>
      </c>
    </row>
    <row r="112" spans="1:4" x14ac:dyDescent="0.35">
      <c r="A112" t="s">
        <v>121</v>
      </c>
      <c r="B112">
        <v>0.61209506000000002</v>
      </c>
      <c r="C112">
        <v>0.45029150000000001</v>
      </c>
      <c r="D112">
        <v>0.4103618</v>
      </c>
    </row>
    <row r="113" spans="1:4" x14ac:dyDescent="0.35">
      <c r="A113" t="s">
        <v>122</v>
      </c>
      <c r="B113">
        <v>0.57507960000000002</v>
      </c>
      <c r="C113">
        <v>1.0842897</v>
      </c>
      <c r="D113">
        <v>0.95842400000000005</v>
      </c>
    </row>
    <row r="114" spans="1:4" x14ac:dyDescent="0.35">
      <c r="A114" t="s">
        <v>123</v>
      </c>
      <c r="B114">
        <v>0.64792740000000004</v>
      </c>
      <c r="C114">
        <v>0.51609284</v>
      </c>
      <c r="D114">
        <v>0.41990181999999998</v>
      </c>
    </row>
    <row r="115" spans="1:4" x14ac:dyDescent="0.35">
      <c r="A115" t="s">
        <v>124</v>
      </c>
      <c r="B115">
        <v>0.56234329999999999</v>
      </c>
      <c r="C115">
        <v>0.55920890000000001</v>
      </c>
      <c r="D115">
        <v>0.54949460000000006</v>
      </c>
    </row>
    <row r="116" spans="1:4" x14ac:dyDescent="0.35">
      <c r="A116" t="s">
        <v>125</v>
      </c>
      <c r="B116">
        <v>0.45213326999999998</v>
      </c>
      <c r="C116">
        <v>0.48812820000000001</v>
      </c>
      <c r="D116">
        <v>0.48331907000000002</v>
      </c>
    </row>
    <row r="117" spans="1:4" x14ac:dyDescent="0.35">
      <c r="A117" t="s">
        <v>126</v>
      </c>
      <c r="B117">
        <v>0.70778394</v>
      </c>
      <c r="C117">
        <v>0.46981790000000001</v>
      </c>
      <c r="D117">
        <v>0.50075185</v>
      </c>
    </row>
    <row r="118" spans="1:4" x14ac:dyDescent="0.35">
      <c r="A118" t="s">
        <v>127</v>
      </c>
      <c r="B118">
        <v>0.47723946</v>
      </c>
      <c r="C118">
        <v>0.51124555000000005</v>
      </c>
      <c r="D118">
        <v>0.59458286000000005</v>
      </c>
    </row>
    <row r="119" spans="1:4" x14ac:dyDescent="0.35">
      <c r="A119" t="s">
        <v>128</v>
      </c>
      <c r="B119">
        <v>0.80381550000000002</v>
      </c>
      <c r="C119">
        <v>0.73870634999999996</v>
      </c>
      <c r="D119">
        <v>0.65839460000000005</v>
      </c>
    </row>
    <row r="120" spans="1:4" x14ac:dyDescent="0.35">
      <c r="A120" t="s">
        <v>129</v>
      </c>
      <c r="B120">
        <v>1.1082599</v>
      </c>
      <c r="C120">
        <v>0.78042270000000002</v>
      </c>
      <c r="D120">
        <v>0.72352190000000005</v>
      </c>
    </row>
    <row r="121" spans="1:4" x14ac:dyDescent="0.35">
      <c r="A121" t="s">
        <v>130</v>
      </c>
      <c r="B121">
        <v>0.45835492</v>
      </c>
      <c r="C121">
        <v>0.50144259999999996</v>
      </c>
      <c r="D121">
        <v>0.61996543000000004</v>
      </c>
    </row>
    <row r="122" spans="1:4" x14ac:dyDescent="0.35">
      <c r="A122" t="s">
        <v>131</v>
      </c>
      <c r="B122">
        <v>0.58152722999999995</v>
      </c>
      <c r="C122">
        <v>0.51123244000000001</v>
      </c>
      <c r="D122">
        <v>0.88923585000000005</v>
      </c>
    </row>
    <row r="123" spans="1:4" x14ac:dyDescent="0.35">
      <c r="A123" t="s">
        <v>132</v>
      </c>
      <c r="B123">
        <v>1.1348176000000001</v>
      </c>
      <c r="C123">
        <v>0.74129100000000003</v>
      </c>
      <c r="D123">
        <v>0.90792070000000002</v>
      </c>
    </row>
    <row r="124" spans="1:4" x14ac:dyDescent="0.35">
      <c r="A124" t="s">
        <v>133</v>
      </c>
      <c r="B124">
        <v>0.94279014999999999</v>
      </c>
      <c r="C124">
        <v>1.0150044</v>
      </c>
      <c r="D124">
        <v>0.45117893999999997</v>
      </c>
    </row>
    <row r="125" spans="1:4" x14ac:dyDescent="0.35">
      <c r="A125" t="s">
        <v>134</v>
      </c>
      <c r="B125">
        <v>0.38943282000000001</v>
      </c>
      <c r="C125">
        <v>0.42588579999999998</v>
      </c>
      <c r="D125">
        <v>0.50073469999999998</v>
      </c>
    </row>
    <row r="126" spans="1:4" x14ac:dyDescent="0.35">
      <c r="A126" t="s">
        <v>135</v>
      </c>
      <c r="B126">
        <v>0.69645449999999998</v>
      </c>
      <c r="C126">
        <v>0.71578759999999997</v>
      </c>
      <c r="D126">
        <v>0.73083690000000001</v>
      </c>
    </row>
    <row r="127" spans="1:4" x14ac:dyDescent="0.35">
      <c r="A127" t="s">
        <v>136</v>
      </c>
      <c r="B127">
        <v>0.64176809999999995</v>
      </c>
      <c r="C127">
        <v>0.6628288</v>
      </c>
      <c r="D127">
        <v>0.39977297000000001</v>
      </c>
    </row>
    <row r="128" spans="1:4" x14ac:dyDescent="0.35">
      <c r="A128" t="s">
        <v>137</v>
      </c>
      <c r="B128">
        <v>0.95732914999999996</v>
      </c>
      <c r="C128">
        <v>0.61123229999999995</v>
      </c>
      <c r="D128">
        <v>0.38360438000000002</v>
      </c>
    </row>
    <row r="129" spans="1:4" x14ac:dyDescent="0.35">
      <c r="A129" t="s">
        <v>138</v>
      </c>
      <c r="B129">
        <v>0.5146889</v>
      </c>
      <c r="C129">
        <v>0.95485746999999999</v>
      </c>
      <c r="D129">
        <v>0.68869599999999997</v>
      </c>
    </row>
    <row r="130" spans="1:4" x14ac:dyDescent="0.35">
      <c r="A130" t="s">
        <v>139</v>
      </c>
      <c r="B130">
        <v>0.55872180000000005</v>
      </c>
      <c r="C130">
        <v>0.93490313999999997</v>
      </c>
      <c r="D130">
        <v>0.53615440000000003</v>
      </c>
    </row>
    <row r="131" spans="1:4" x14ac:dyDescent="0.35">
      <c r="A131" t="s">
        <v>140</v>
      </c>
      <c r="B131">
        <v>0.56777279999999997</v>
      </c>
      <c r="C131">
        <v>0.91766756999999999</v>
      </c>
      <c r="D131">
        <v>0.54580200000000001</v>
      </c>
    </row>
    <row r="132" spans="1:4" x14ac:dyDescent="0.35">
      <c r="A132" t="s">
        <v>141</v>
      </c>
      <c r="B132">
        <v>0.53182980000000002</v>
      </c>
      <c r="C132">
        <v>0.857599</v>
      </c>
      <c r="D132">
        <v>0.55443089999999995</v>
      </c>
    </row>
    <row r="133" spans="1:4" x14ac:dyDescent="0.35">
      <c r="A133" t="s">
        <v>142</v>
      </c>
      <c r="B133">
        <v>1.0301353</v>
      </c>
      <c r="C133">
        <v>0.47885343000000002</v>
      </c>
      <c r="D133">
        <v>0.56601983</v>
      </c>
    </row>
    <row r="134" spans="1:4" x14ac:dyDescent="0.35">
      <c r="A134" t="s">
        <v>143</v>
      </c>
      <c r="B134">
        <v>0.61539924000000001</v>
      </c>
      <c r="C134">
        <v>0.57821319999999998</v>
      </c>
      <c r="D134">
        <v>0.48468636999999998</v>
      </c>
    </row>
    <row r="135" spans="1:4" x14ac:dyDescent="0.35">
      <c r="A135" t="s">
        <v>144</v>
      </c>
      <c r="B135">
        <v>0.73594767000000005</v>
      </c>
      <c r="C135">
        <v>0.39316517000000001</v>
      </c>
      <c r="D135">
        <v>0.39542500000000003</v>
      </c>
    </row>
    <row r="136" spans="1:4" x14ac:dyDescent="0.35">
      <c r="A136" t="s">
        <v>145</v>
      </c>
      <c r="B136">
        <v>0.56030009999999997</v>
      </c>
      <c r="C136">
        <v>0.92171510000000001</v>
      </c>
      <c r="D136">
        <v>0.48417517999999998</v>
      </c>
    </row>
    <row r="137" spans="1:4" x14ac:dyDescent="0.35">
      <c r="A137" t="s">
        <v>146</v>
      </c>
      <c r="B137">
        <v>0.93806970000000001</v>
      </c>
      <c r="C137">
        <v>0.46908689999999997</v>
      </c>
      <c r="D137">
        <v>0.56805700000000003</v>
      </c>
    </row>
    <row r="138" spans="1:4" x14ac:dyDescent="0.35">
      <c r="A138" t="s">
        <v>147</v>
      </c>
      <c r="B138">
        <v>0.8771234</v>
      </c>
      <c r="C138">
        <v>0.94516889999999998</v>
      </c>
      <c r="D138">
        <v>0.65905296999999996</v>
      </c>
    </row>
    <row r="139" spans="1:4" x14ac:dyDescent="0.35">
      <c r="A139" t="s">
        <v>148</v>
      </c>
      <c r="B139">
        <v>0.60033654999999997</v>
      </c>
      <c r="C139">
        <v>0.55034190000000005</v>
      </c>
      <c r="D139">
        <v>0.56512684000000002</v>
      </c>
    </row>
    <row r="140" spans="1:4" x14ac:dyDescent="0.35">
      <c r="A140" t="s">
        <v>149</v>
      </c>
      <c r="B140">
        <v>0.52779699999999996</v>
      </c>
      <c r="C140">
        <v>0.42475590000000002</v>
      </c>
      <c r="D140">
        <v>0.55663090000000004</v>
      </c>
    </row>
    <row r="141" spans="1:4" x14ac:dyDescent="0.35">
      <c r="A141" s="1" t="s">
        <v>150</v>
      </c>
      <c r="B141" s="1">
        <v>-0.998</v>
      </c>
      <c r="C141" s="1">
        <v>-0.86</v>
      </c>
      <c r="D141" s="1">
        <v>-0.875</v>
      </c>
    </row>
    <row r="142" spans="1:4" x14ac:dyDescent="0.35">
      <c r="A142" s="1" t="s">
        <v>151</v>
      </c>
      <c r="B142" s="1">
        <v>-0.78700000000000003</v>
      </c>
      <c r="C142" s="1">
        <v>-0.52500000000000002</v>
      </c>
      <c r="D142" s="1">
        <v>-0.46500000000000002</v>
      </c>
    </row>
    <row r="143" spans="1:4" x14ac:dyDescent="0.35">
      <c r="A143" s="1" t="s">
        <v>152</v>
      </c>
      <c r="B143" s="1">
        <v>-0.67700000000000005</v>
      </c>
      <c r="C143" s="1">
        <v>-0.42699999999999999</v>
      </c>
      <c r="D143" s="1">
        <v>-0.40600000000000003</v>
      </c>
    </row>
    <row r="144" spans="1:4" x14ac:dyDescent="0.35">
      <c r="A144" s="1" t="s">
        <v>153</v>
      </c>
      <c r="B144" s="1">
        <v>-0.79400000000000004</v>
      </c>
      <c r="C144" s="1">
        <v>-0.47799999999999998</v>
      </c>
      <c r="D144" s="1">
        <v>-0.42299999999999999</v>
      </c>
    </row>
    <row r="145" spans="1:4" x14ac:dyDescent="0.35">
      <c r="A145" s="1" t="s">
        <v>154</v>
      </c>
      <c r="B145" s="1">
        <v>-0.46800000000000003</v>
      </c>
      <c r="C145" s="1">
        <v>-0.47599999999999998</v>
      </c>
      <c r="D145" s="1">
        <v>-0.52900000000000003</v>
      </c>
    </row>
    <row r="146" spans="1:4" x14ac:dyDescent="0.35">
      <c r="A146" s="1" t="s">
        <v>155</v>
      </c>
      <c r="B146" s="1">
        <v>-1.706</v>
      </c>
      <c r="C146" s="1">
        <v>-0.98399999999999999</v>
      </c>
      <c r="D146" s="1">
        <v>-0.80700000000000005</v>
      </c>
    </row>
    <row r="147" spans="1:4" x14ac:dyDescent="0.35">
      <c r="A147" s="1" t="s">
        <v>156</v>
      </c>
      <c r="B147" s="1">
        <v>-0.61799999999999999</v>
      </c>
      <c r="C147" s="1">
        <v>-0.39500000000000002</v>
      </c>
      <c r="D147" s="1">
        <v>-0.40300000000000002</v>
      </c>
    </row>
    <row r="148" spans="1:4" x14ac:dyDescent="0.35">
      <c r="A148" s="1" t="s">
        <v>157</v>
      </c>
      <c r="B148" s="1">
        <v>-1.248</v>
      </c>
      <c r="C148" s="1">
        <v>-0.46100000000000002</v>
      </c>
      <c r="D148" s="1">
        <v>-0.73199999999999998</v>
      </c>
    </row>
    <row r="149" spans="1:4" x14ac:dyDescent="0.35">
      <c r="A149" s="1" t="s">
        <v>158</v>
      </c>
      <c r="B149" s="1">
        <v>-0.52700000000000002</v>
      </c>
      <c r="C149" s="1">
        <v>-0.44700000000000001</v>
      </c>
      <c r="D149" s="1">
        <v>-0.505</v>
      </c>
    </row>
    <row r="150" spans="1:4" x14ac:dyDescent="0.35">
      <c r="A150" s="1" t="s">
        <v>159</v>
      </c>
      <c r="B150" s="1">
        <v>-0.85799999999999998</v>
      </c>
      <c r="C150" s="1">
        <v>-0.42799999999999999</v>
      </c>
      <c r="D150" s="1">
        <v>-0.46200000000000002</v>
      </c>
    </row>
    <row r="151" spans="1:4" x14ac:dyDescent="0.35">
      <c r="A151" s="1" t="s">
        <v>160</v>
      </c>
      <c r="B151" s="1">
        <v>-0.95399999999999996</v>
      </c>
      <c r="C151" s="1">
        <v>-0.54300000000000004</v>
      </c>
      <c r="D151" s="1">
        <v>-0.53500000000000003</v>
      </c>
    </row>
    <row r="152" spans="1:4" x14ac:dyDescent="0.35">
      <c r="A152" s="1" t="s">
        <v>161</v>
      </c>
      <c r="B152" s="1">
        <v>-1.8420000000000001</v>
      </c>
      <c r="C152" s="1">
        <v>-1.274</v>
      </c>
      <c r="D152" s="1">
        <v>-0.97399999999999998</v>
      </c>
    </row>
    <row r="153" spans="1:4" x14ac:dyDescent="0.35">
      <c r="A153" s="1" t="s">
        <v>162</v>
      </c>
      <c r="B153" s="1">
        <v>-1.357</v>
      </c>
      <c r="C153" s="1">
        <v>-0.53300000000000003</v>
      </c>
      <c r="D153" s="1">
        <v>-0.81899999999999995</v>
      </c>
    </row>
    <row r="154" spans="1:4" x14ac:dyDescent="0.35">
      <c r="A154" s="1" t="s">
        <v>163</v>
      </c>
      <c r="B154" s="1">
        <v>-1.778</v>
      </c>
      <c r="C154" s="1">
        <v>-0.64</v>
      </c>
      <c r="D154" s="1">
        <v>-0.45700000000000002</v>
      </c>
    </row>
    <row r="155" spans="1:4" x14ac:dyDescent="0.35">
      <c r="A155" s="1" t="s">
        <v>164</v>
      </c>
      <c r="B155" s="1">
        <v>-1.216</v>
      </c>
      <c r="C155" s="1">
        <v>-0.55500000000000005</v>
      </c>
      <c r="D155" s="1">
        <v>-0.42599999999999999</v>
      </c>
    </row>
    <row r="156" spans="1:4" x14ac:dyDescent="0.35">
      <c r="A156" s="1" t="s">
        <v>165</v>
      </c>
      <c r="B156" s="1">
        <v>-1.101</v>
      </c>
      <c r="C156" s="1">
        <v>-0.39500000000000002</v>
      </c>
      <c r="D156" s="1">
        <v>-0.42299999999999999</v>
      </c>
    </row>
    <row r="157" spans="1:4" x14ac:dyDescent="0.35">
      <c r="A157" s="1" t="s">
        <v>166</v>
      </c>
      <c r="B157" s="1">
        <v>-1.1220000000000001</v>
      </c>
      <c r="C157" s="1">
        <v>-0.67200000000000004</v>
      </c>
      <c r="D157" s="1">
        <v>-0.58199999999999996</v>
      </c>
    </row>
    <row r="158" spans="1:4" x14ac:dyDescent="0.35">
      <c r="A158" s="1" t="s">
        <v>167</v>
      </c>
      <c r="B158" s="1">
        <v>-0.78800000000000003</v>
      </c>
      <c r="C158" s="1">
        <v>-0.51600000000000001</v>
      </c>
      <c r="D158" s="1">
        <v>-0.42399999999999999</v>
      </c>
    </row>
    <row r="159" spans="1:4" x14ac:dyDescent="0.35">
      <c r="A159" s="1" t="s">
        <v>168</v>
      </c>
      <c r="B159" s="1">
        <v>-0.624</v>
      </c>
      <c r="C159" s="1">
        <v>-0.38100000000000001</v>
      </c>
      <c r="D159" s="1">
        <v>-0.50600000000000001</v>
      </c>
    </row>
    <row r="160" spans="1:4" x14ac:dyDescent="0.35">
      <c r="A160" s="1" t="s">
        <v>169</v>
      </c>
      <c r="B160" s="1">
        <v>-1.0089999999999999</v>
      </c>
      <c r="C160" s="1">
        <v>-0.48499999999999999</v>
      </c>
      <c r="D160" s="1">
        <v>-0.66100000000000003</v>
      </c>
    </row>
    <row r="161" spans="1:4" x14ac:dyDescent="0.35">
      <c r="A161" s="1" t="s">
        <v>170</v>
      </c>
      <c r="B161" s="1">
        <v>-1.5009999999999999</v>
      </c>
      <c r="C161" s="1">
        <v>-0.63</v>
      </c>
      <c r="D161" s="1">
        <v>-0.48199999999999998</v>
      </c>
    </row>
    <row r="162" spans="1:4" x14ac:dyDescent="0.35">
      <c r="A162" s="1" t="s">
        <v>171</v>
      </c>
      <c r="B162" s="1">
        <v>-0.65800000000000003</v>
      </c>
      <c r="C162" s="1">
        <v>-0.64500000000000002</v>
      </c>
      <c r="D162" s="1">
        <v>-0.47599999999999998</v>
      </c>
    </row>
    <row r="163" spans="1:4" x14ac:dyDescent="0.35">
      <c r="A163" s="1" t="s">
        <v>172</v>
      </c>
      <c r="B163" s="1">
        <v>-1.0740000000000001</v>
      </c>
      <c r="C163" s="1">
        <v>-0.495</v>
      </c>
      <c r="D163" s="1">
        <v>-0.54200000000000004</v>
      </c>
    </row>
    <row r="164" spans="1:4" x14ac:dyDescent="0.35">
      <c r="A164" s="1" t="s">
        <v>173</v>
      </c>
      <c r="B164" s="1">
        <v>-0.65600000000000003</v>
      </c>
      <c r="C164" s="1">
        <v>-0.55400000000000005</v>
      </c>
      <c r="D164" s="1">
        <v>-0.47299999999999998</v>
      </c>
    </row>
    <row r="165" spans="1:4" x14ac:dyDescent="0.35">
      <c r="A165" s="1" t="s">
        <v>174</v>
      </c>
      <c r="B165" s="1">
        <v>-1.206</v>
      </c>
      <c r="C165" s="1">
        <v>-0.86299999999999999</v>
      </c>
      <c r="D165" s="1">
        <v>-0.38100000000000001</v>
      </c>
    </row>
    <row r="166" spans="1:4" x14ac:dyDescent="0.35">
      <c r="A166" s="1" t="s">
        <v>175</v>
      </c>
      <c r="B166" s="1">
        <v>-0.42199999999999999</v>
      </c>
      <c r="C166" s="1">
        <v>-0.46400000000000002</v>
      </c>
      <c r="D166" s="1">
        <v>-0.44500000000000001</v>
      </c>
    </row>
    <row r="167" spans="1:4" x14ac:dyDescent="0.35">
      <c r="A167" s="1" t="s">
        <v>176</v>
      </c>
      <c r="B167" s="1">
        <v>-1.238</v>
      </c>
      <c r="C167" s="1">
        <v>-0.56699999999999995</v>
      </c>
      <c r="D167" s="1">
        <v>-0.40899999999999997</v>
      </c>
    </row>
    <row r="168" spans="1:4" x14ac:dyDescent="0.35">
      <c r="A168" s="1" t="s">
        <v>177</v>
      </c>
      <c r="B168" s="1">
        <v>-0.86</v>
      </c>
      <c r="C168" s="1">
        <v>-0.56399999999999995</v>
      </c>
      <c r="D168" s="1">
        <v>-0.46400000000000002</v>
      </c>
    </row>
    <row r="169" spans="1:4" x14ac:dyDescent="0.35">
      <c r="A169" s="1" t="s">
        <v>178</v>
      </c>
      <c r="B169" s="1">
        <v>-0.39100000000000001</v>
      </c>
      <c r="C169" s="1">
        <v>-0.47099999999999997</v>
      </c>
      <c r="D169" s="1">
        <v>-0.55100000000000005</v>
      </c>
    </row>
    <row r="170" spans="1:4" x14ac:dyDescent="0.35">
      <c r="A170" s="1" t="s">
        <v>179</v>
      </c>
      <c r="B170" s="1">
        <v>-1.137</v>
      </c>
      <c r="C170" s="1">
        <v>-0.89500000000000002</v>
      </c>
      <c r="D170" s="1">
        <v>-0.42799999999999999</v>
      </c>
    </row>
    <row r="171" spans="1:4" x14ac:dyDescent="0.35">
      <c r="A171" s="1" t="s">
        <v>180</v>
      </c>
      <c r="B171" s="1">
        <v>-0.99099999999999999</v>
      </c>
      <c r="C171" s="1">
        <v>-0.90300000000000002</v>
      </c>
      <c r="D171" s="1">
        <v>-0.40799999999999997</v>
      </c>
    </row>
    <row r="172" spans="1:4" x14ac:dyDescent="0.35">
      <c r="A172" s="1" t="s">
        <v>181</v>
      </c>
      <c r="B172" s="1">
        <v>-0.96799999999999997</v>
      </c>
      <c r="C172" s="1">
        <v>-0.56200000000000006</v>
      </c>
      <c r="D172" s="1">
        <v>-0.73399999999999999</v>
      </c>
    </row>
    <row r="173" spans="1:4" x14ac:dyDescent="0.35">
      <c r="A173" s="1" t="s">
        <v>182</v>
      </c>
      <c r="B173" s="1">
        <v>-0.61599999999999999</v>
      </c>
      <c r="C173" s="1">
        <v>-0.56799999999999995</v>
      </c>
      <c r="D173" s="1">
        <v>-0.47099999999999997</v>
      </c>
    </row>
    <row r="174" spans="1:4" x14ac:dyDescent="0.35">
      <c r="A174" s="1" t="s">
        <v>183</v>
      </c>
      <c r="B174" s="1">
        <v>-0.94099999999999995</v>
      </c>
      <c r="C174" s="1">
        <v>-0.90200000000000002</v>
      </c>
      <c r="D174" s="1">
        <v>-0.54600000000000004</v>
      </c>
    </row>
    <row r="175" spans="1:4" x14ac:dyDescent="0.35">
      <c r="A175" s="1" t="s">
        <v>184</v>
      </c>
      <c r="B175" s="1">
        <v>-0.58599999999999997</v>
      </c>
      <c r="C175" s="1">
        <v>-0.56999999999999995</v>
      </c>
      <c r="D175" s="1">
        <v>-0.46600000000000003</v>
      </c>
    </row>
    <row r="176" spans="1:4" x14ac:dyDescent="0.35">
      <c r="A176" s="1" t="s">
        <v>185</v>
      </c>
      <c r="B176" s="1">
        <v>-0.83</v>
      </c>
      <c r="C176" s="1">
        <v>-0.54100000000000004</v>
      </c>
      <c r="D176" s="1">
        <v>-0.39800000000000002</v>
      </c>
    </row>
    <row r="177" spans="1:4" x14ac:dyDescent="0.35">
      <c r="A177" s="1" t="s">
        <v>186</v>
      </c>
      <c r="B177" s="1">
        <v>-0.56299999999999994</v>
      </c>
      <c r="C177" s="1">
        <v>-0.438</v>
      </c>
      <c r="D177" s="1">
        <v>-0.61399999999999999</v>
      </c>
    </row>
    <row r="178" spans="1:4" x14ac:dyDescent="0.35">
      <c r="A178" s="1" t="s">
        <v>187</v>
      </c>
      <c r="B178" s="1">
        <v>-0.76200000000000001</v>
      </c>
      <c r="C178" s="1">
        <v>-0.69599999999999995</v>
      </c>
      <c r="D178" s="1">
        <v>-0.77300000000000002</v>
      </c>
    </row>
    <row r="179" spans="1:4" x14ac:dyDescent="0.35">
      <c r="A179" s="1" t="s">
        <v>188</v>
      </c>
      <c r="B179" s="1">
        <v>-0.57199999999999995</v>
      </c>
      <c r="C179" s="1">
        <v>-0.497</v>
      </c>
      <c r="D179" s="1">
        <v>-0.379</v>
      </c>
    </row>
    <row r="180" spans="1:4" x14ac:dyDescent="0.35">
      <c r="A180" s="1" t="s">
        <v>189</v>
      </c>
      <c r="B180" s="1">
        <v>-0.41799999999999998</v>
      </c>
      <c r="C180" s="1">
        <v>-0.58799999999999997</v>
      </c>
      <c r="D180" s="1">
        <v>-0.46100000000000002</v>
      </c>
    </row>
    <row r="181" spans="1:4" x14ac:dyDescent="0.35">
      <c r="A181" s="1" t="s">
        <v>190</v>
      </c>
      <c r="B181" s="1">
        <v>-0.41099999999999998</v>
      </c>
      <c r="C181" s="1">
        <v>-0.55000000000000004</v>
      </c>
      <c r="D181" s="1">
        <v>-0.5</v>
      </c>
    </row>
    <row r="182" spans="1:4" x14ac:dyDescent="0.35">
      <c r="A182" s="1" t="s">
        <v>191</v>
      </c>
      <c r="B182" s="1">
        <v>-0.60499999999999998</v>
      </c>
      <c r="C182" s="1">
        <v>-0.48699999999999999</v>
      </c>
      <c r="D182" s="1">
        <v>-0.435</v>
      </c>
    </row>
    <row r="183" spans="1:4" x14ac:dyDescent="0.35">
      <c r="A183" s="1" t="s">
        <v>192</v>
      </c>
      <c r="B183" s="1">
        <v>-1.1759999999999999</v>
      </c>
      <c r="C183" s="1">
        <v>-0.67300000000000004</v>
      </c>
      <c r="D183" s="1">
        <v>-0.61799999999999999</v>
      </c>
    </row>
    <row r="184" spans="1:4" x14ac:dyDescent="0.35">
      <c r="A184" s="1" t="s">
        <v>193</v>
      </c>
      <c r="B184" s="1">
        <v>-0.88900000000000001</v>
      </c>
      <c r="C184" s="1">
        <v>-0.46800000000000003</v>
      </c>
      <c r="D184" s="1">
        <v>-0.38600000000000001</v>
      </c>
    </row>
    <row r="185" spans="1:4" x14ac:dyDescent="0.35">
      <c r="A185" s="1" t="s">
        <v>194</v>
      </c>
      <c r="B185" s="1">
        <v>-1.5780000000000001</v>
      </c>
      <c r="C185" s="1">
        <v>-0.50600000000000001</v>
      </c>
      <c r="D185" s="1">
        <v>-0.53</v>
      </c>
    </row>
    <row r="186" spans="1:4" x14ac:dyDescent="0.35">
      <c r="A186" s="1" t="s">
        <v>195</v>
      </c>
      <c r="B186" s="1">
        <v>-0.79300000000000004</v>
      </c>
      <c r="C186" s="1">
        <v>-0.45100000000000001</v>
      </c>
      <c r="D186" s="1">
        <v>-0.45900000000000002</v>
      </c>
    </row>
    <row r="187" spans="1:4" x14ac:dyDescent="0.35">
      <c r="A187" s="1" t="s">
        <v>196</v>
      </c>
      <c r="B187" s="1">
        <v>-1.359</v>
      </c>
      <c r="C187" s="1">
        <v>-1.1000000000000001</v>
      </c>
      <c r="D187" s="1">
        <v>-0.56399999999999995</v>
      </c>
    </row>
    <row r="188" spans="1:4" x14ac:dyDescent="0.35">
      <c r="A188" s="1" t="s">
        <v>197</v>
      </c>
      <c r="B188" s="1">
        <v>-0.66300000000000003</v>
      </c>
      <c r="C188" s="1">
        <v>-0.51500000000000001</v>
      </c>
      <c r="D188" s="1">
        <v>-0.52100000000000002</v>
      </c>
    </row>
    <row r="189" spans="1:4" x14ac:dyDescent="0.35">
      <c r="A189" s="1" t="s">
        <v>198</v>
      </c>
      <c r="B189" s="1">
        <v>-1.365</v>
      </c>
      <c r="C189" s="1">
        <v>-0.437</v>
      </c>
      <c r="D189" s="1">
        <v>-0.47399999999999998</v>
      </c>
    </row>
    <row r="190" spans="1:4" x14ac:dyDescent="0.35">
      <c r="A190" s="1" t="s">
        <v>199</v>
      </c>
      <c r="B190" s="1">
        <v>-1.84</v>
      </c>
      <c r="C190" s="1">
        <v>-1.397</v>
      </c>
      <c r="D190" s="1">
        <v>-1.304</v>
      </c>
    </row>
    <row r="191" spans="1:4" x14ac:dyDescent="0.35">
      <c r="A191" s="1" t="s">
        <v>200</v>
      </c>
      <c r="B191" s="1">
        <v>-0.56799999999999995</v>
      </c>
      <c r="C191" s="1">
        <v>-0.38900000000000001</v>
      </c>
      <c r="D191" s="1">
        <v>-0.39700000000000002</v>
      </c>
    </row>
    <row r="192" spans="1:4" x14ac:dyDescent="0.35">
      <c r="A192" s="1" t="s">
        <v>201</v>
      </c>
      <c r="B192" s="1">
        <v>-0.42699999999999999</v>
      </c>
      <c r="C192" s="1">
        <v>-0.68600000000000005</v>
      </c>
      <c r="D192" s="1">
        <v>-0.55000000000000004</v>
      </c>
    </row>
    <row r="193" spans="1:4" x14ac:dyDescent="0.35">
      <c r="A193" s="1" t="s">
        <v>202</v>
      </c>
      <c r="B193" s="1">
        <v>-0.79200000000000004</v>
      </c>
      <c r="C193" s="1">
        <v>-0.71</v>
      </c>
      <c r="D193" s="1">
        <v>-0.47599999999999998</v>
      </c>
    </row>
    <row r="194" spans="1:4" x14ac:dyDescent="0.35">
      <c r="A194" s="1" t="s">
        <v>203</v>
      </c>
      <c r="B194" s="1">
        <v>-0.498</v>
      </c>
      <c r="C194" s="1">
        <v>-0.52100000000000002</v>
      </c>
      <c r="D194" s="1">
        <v>-0.44900000000000001</v>
      </c>
    </row>
    <row r="195" spans="1:4" x14ac:dyDescent="0.35">
      <c r="A195" s="1" t="s">
        <v>204</v>
      </c>
      <c r="B195" s="1">
        <v>-1.3160000000000001</v>
      </c>
      <c r="C195" s="1">
        <v>-0.49299999999999999</v>
      </c>
      <c r="D195" s="1">
        <v>-0.69099999999999995</v>
      </c>
    </row>
    <row r="196" spans="1:4" x14ac:dyDescent="0.35">
      <c r="A196" s="1" t="s">
        <v>205</v>
      </c>
      <c r="B196" s="1">
        <v>-0.40799999999999997</v>
      </c>
      <c r="C196" s="1">
        <v>-0.51900000000000002</v>
      </c>
      <c r="D196" s="1">
        <v>-0.47899999999999998</v>
      </c>
    </row>
    <row r="197" spans="1:4" x14ac:dyDescent="0.35">
      <c r="A197" s="1" t="s">
        <v>206</v>
      </c>
      <c r="B197" s="1">
        <v>-0.59199999999999997</v>
      </c>
      <c r="C197" s="1">
        <v>-0.439</v>
      </c>
      <c r="D197" s="1">
        <v>-0.53800000000000003</v>
      </c>
    </row>
    <row r="198" spans="1:4" x14ac:dyDescent="0.35">
      <c r="A198" s="1" t="s">
        <v>207</v>
      </c>
      <c r="B198" s="1">
        <v>-0.85699999999999998</v>
      </c>
      <c r="C198" s="1">
        <v>-0.75</v>
      </c>
      <c r="D198" s="1">
        <v>-0.54600000000000004</v>
      </c>
    </row>
    <row r="199" spans="1:4" x14ac:dyDescent="0.35">
      <c r="A199" s="1" t="s">
        <v>208</v>
      </c>
      <c r="B199" s="1">
        <v>-1.6379999999999999</v>
      </c>
      <c r="C199" s="1">
        <v>-0.73299999999999998</v>
      </c>
      <c r="D199" s="1">
        <v>-0.93400000000000005</v>
      </c>
    </row>
    <row r="200" spans="1:4" x14ac:dyDescent="0.35">
      <c r="A200" s="1" t="s">
        <v>209</v>
      </c>
      <c r="B200" s="1">
        <v>-0.64900000000000002</v>
      </c>
      <c r="C200" s="1">
        <v>-0.52700000000000002</v>
      </c>
      <c r="D200" s="1">
        <v>-0.58099999999999996</v>
      </c>
    </row>
    <row r="201" spans="1:4" x14ac:dyDescent="0.35">
      <c r="A201" s="1" t="s">
        <v>210</v>
      </c>
      <c r="B201" s="1">
        <v>-1.085</v>
      </c>
      <c r="C201" s="1">
        <v>-0.39800000000000002</v>
      </c>
      <c r="D201" s="1">
        <v>-0.41599999999999998</v>
      </c>
    </row>
    <row r="202" spans="1:4" x14ac:dyDescent="0.35">
      <c r="A202" s="1" t="s">
        <v>211</v>
      </c>
      <c r="B202" s="1">
        <v>-0.623</v>
      </c>
      <c r="C202" s="1">
        <v>-0.60499999999999998</v>
      </c>
      <c r="D202" s="1">
        <v>-0.55100000000000005</v>
      </c>
    </row>
    <row r="203" spans="1:4" x14ac:dyDescent="0.35">
      <c r="A203" s="1" t="s">
        <v>212</v>
      </c>
      <c r="B203" s="1">
        <v>-0.55400000000000005</v>
      </c>
      <c r="C203" s="1">
        <v>-0.56100000000000005</v>
      </c>
      <c r="D203" s="1">
        <v>-0.39100000000000001</v>
      </c>
    </row>
    <row r="204" spans="1:4" x14ac:dyDescent="0.35">
      <c r="A204" s="1" t="s">
        <v>213</v>
      </c>
      <c r="B204" s="1">
        <v>-0.49</v>
      </c>
      <c r="C204" s="1">
        <v>-0.876</v>
      </c>
      <c r="D204" s="1">
        <v>-0.437</v>
      </c>
    </row>
    <row r="205" spans="1:4" x14ac:dyDescent="0.35">
      <c r="A205" s="1" t="s">
        <v>214</v>
      </c>
      <c r="B205" s="1">
        <v>-0.754</v>
      </c>
      <c r="C205" s="1">
        <v>-0.98099999999999998</v>
      </c>
      <c r="D205" s="1">
        <v>-0.45500000000000002</v>
      </c>
    </row>
    <row r="206" spans="1:4" x14ac:dyDescent="0.35">
      <c r="A206" s="1" t="s">
        <v>215</v>
      </c>
      <c r="B206" s="1">
        <v>-0.81299999999999994</v>
      </c>
      <c r="C206" s="1">
        <v>-0.39400000000000002</v>
      </c>
      <c r="D206" s="1">
        <v>-0.44900000000000001</v>
      </c>
    </row>
    <row r="207" spans="1:4" x14ac:dyDescent="0.35">
      <c r="A207" s="1" t="s">
        <v>216</v>
      </c>
      <c r="B207" s="1">
        <v>-1.069</v>
      </c>
      <c r="C207" s="1">
        <v>-0.74299999999999999</v>
      </c>
      <c r="D207" s="1">
        <v>-0.56699999999999995</v>
      </c>
    </row>
    <row r="208" spans="1:4" x14ac:dyDescent="0.35">
      <c r="A208" s="1" t="s">
        <v>217</v>
      </c>
      <c r="B208" s="1">
        <v>-0.77500000000000002</v>
      </c>
      <c r="C208" s="1">
        <v>-0.69899999999999995</v>
      </c>
      <c r="D208" s="1">
        <v>-0.56699999999999995</v>
      </c>
    </row>
    <row r="209" spans="1:4" x14ac:dyDescent="0.35">
      <c r="A209" s="1" t="s">
        <v>218</v>
      </c>
      <c r="B209" s="1">
        <v>-1.365</v>
      </c>
      <c r="C209" s="1">
        <v>-0.61499999999999999</v>
      </c>
      <c r="D209" s="1">
        <v>-0.60499999999999998</v>
      </c>
    </row>
    <row r="210" spans="1:4" x14ac:dyDescent="0.35">
      <c r="A210" s="1" t="s">
        <v>219</v>
      </c>
      <c r="B210" s="1">
        <v>-0.441</v>
      </c>
      <c r="C210" s="1">
        <v>-0.64800000000000002</v>
      </c>
      <c r="D210" s="1">
        <v>-0.39800000000000002</v>
      </c>
    </row>
    <row r="211" spans="1:4" x14ac:dyDescent="0.35">
      <c r="A211" s="1" t="s">
        <v>220</v>
      </c>
      <c r="B211" s="1">
        <v>-1.079</v>
      </c>
      <c r="C211" s="1">
        <v>-0.75700000000000001</v>
      </c>
      <c r="D211" s="1">
        <v>-0.72499999999999998</v>
      </c>
    </row>
    <row r="212" spans="1:4" x14ac:dyDescent="0.35">
      <c r="A212" s="1" t="s">
        <v>221</v>
      </c>
      <c r="B212" s="1">
        <v>-0.51600000000000001</v>
      </c>
      <c r="C212" s="1">
        <v>-0.49299999999999999</v>
      </c>
      <c r="D212" s="1">
        <v>-0.70399999999999996</v>
      </c>
    </row>
    <row r="213" spans="1:4" x14ac:dyDescent="0.35">
      <c r="A213" s="1" t="s">
        <v>222</v>
      </c>
      <c r="B213" s="1">
        <v>-0.65900000000000003</v>
      </c>
      <c r="C213" s="1">
        <v>-0.621</v>
      </c>
      <c r="D213" s="1">
        <v>-0.53500000000000003</v>
      </c>
    </row>
    <row r="214" spans="1:4" x14ac:dyDescent="0.35">
      <c r="A214" s="1" t="s">
        <v>223</v>
      </c>
      <c r="B214" s="1">
        <v>-1.2909999999999999</v>
      </c>
      <c r="C214" s="1">
        <v>-0.55400000000000005</v>
      </c>
      <c r="D214" s="1">
        <v>-0.82</v>
      </c>
    </row>
    <row r="215" spans="1:4" x14ac:dyDescent="0.35">
      <c r="A215" s="1" t="s">
        <v>224</v>
      </c>
      <c r="B215" s="1">
        <v>-1.02</v>
      </c>
      <c r="C215" s="1">
        <v>-0.39200000000000002</v>
      </c>
      <c r="D215" s="1">
        <v>-0.43</v>
      </c>
    </row>
    <row r="216" spans="1:4" x14ac:dyDescent="0.35">
      <c r="A216" s="1" t="s">
        <v>225</v>
      </c>
      <c r="B216" s="1">
        <v>-1.385</v>
      </c>
      <c r="C216" s="1">
        <v>-0.435</v>
      </c>
      <c r="D216" s="1">
        <v>-0.54300000000000004</v>
      </c>
    </row>
    <row r="217" spans="1:4" x14ac:dyDescent="0.35">
      <c r="A217" s="1" t="s">
        <v>226</v>
      </c>
      <c r="B217" s="1">
        <v>-0.83099999999999996</v>
      </c>
      <c r="C217" s="1">
        <v>-0.48599999999999999</v>
      </c>
      <c r="D217" s="1">
        <v>-0.56699999999999995</v>
      </c>
    </row>
    <row r="218" spans="1:4" x14ac:dyDescent="0.35">
      <c r="A218" s="1" t="s">
        <v>227</v>
      </c>
      <c r="B218" s="1">
        <v>-0.56299999999999994</v>
      </c>
      <c r="C218" s="1">
        <v>-0.72899999999999998</v>
      </c>
      <c r="D218" s="1">
        <v>-0.38300000000000001</v>
      </c>
    </row>
    <row r="219" spans="1:4" x14ac:dyDescent="0.35">
      <c r="A219" s="1" t="s">
        <v>228</v>
      </c>
      <c r="B219" s="1">
        <v>-0.47599999999999998</v>
      </c>
      <c r="C219" s="1">
        <v>-0.47099999999999997</v>
      </c>
      <c r="D219" s="1">
        <v>-0.54100000000000004</v>
      </c>
    </row>
    <row r="220" spans="1:4" x14ac:dyDescent="0.35">
      <c r="A220" s="1" t="s">
        <v>229</v>
      </c>
      <c r="B220" s="1">
        <v>-0.71799999999999997</v>
      </c>
      <c r="C220" s="1">
        <v>-0.77200000000000002</v>
      </c>
      <c r="D220" s="1">
        <v>-0.70899999999999996</v>
      </c>
    </row>
    <row r="221" spans="1:4" x14ac:dyDescent="0.35">
      <c r="A221" s="1" t="s">
        <v>230</v>
      </c>
      <c r="B221" s="1">
        <v>-0.71099999999999997</v>
      </c>
      <c r="C221" s="1">
        <v>-0.50800000000000001</v>
      </c>
      <c r="D221" s="1">
        <v>-0.63200000000000001</v>
      </c>
    </row>
    <row r="222" spans="1:4" x14ac:dyDescent="0.35">
      <c r="A222" s="1" t="s">
        <v>231</v>
      </c>
      <c r="B222" s="1">
        <v>-0.52200000000000002</v>
      </c>
      <c r="C222" s="1">
        <v>-0.48799999999999999</v>
      </c>
      <c r="D222" s="1">
        <v>-0.54700000000000004</v>
      </c>
    </row>
    <row r="223" spans="1:4" x14ac:dyDescent="0.35">
      <c r="A223" s="1" t="s">
        <v>232</v>
      </c>
      <c r="B223" s="1">
        <v>-0.47899999999999998</v>
      </c>
      <c r="C223" s="1">
        <v>-0.42799999999999999</v>
      </c>
      <c r="D223" s="1">
        <v>-0.48499999999999999</v>
      </c>
    </row>
    <row r="224" spans="1:4" x14ac:dyDescent="0.35">
      <c r="A224" s="1" t="s">
        <v>233</v>
      </c>
      <c r="B224" s="1">
        <v>-0.47</v>
      </c>
      <c r="C224" s="1">
        <v>-0.498</v>
      </c>
      <c r="D224" s="1">
        <v>-0.42899999999999999</v>
      </c>
    </row>
    <row r="225" spans="1:4" x14ac:dyDescent="0.35">
      <c r="A225" s="1" t="s">
        <v>234</v>
      </c>
      <c r="B225" s="1">
        <v>-0.90700000000000003</v>
      </c>
      <c r="C225" s="1">
        <v>-0.65900000000000003</v>
      </c>
      <c r="D225" s="1">
        <v>-0.38300000000000001</v>
      </c>
    </row>
    <row r="226" spans="1:4" x14ac:dyDescent="0.35">
      <c r="A226" s="1" t="s">
        <v>235</v>
      </c>
      <c r="B226" s="1">
        <v>-1.151</v>
      </c>
      <c r="C226" s="1">
        <v>-0.42299999999999999</v>
      </c>
      <c r="D226" s="1">
        <v>-0.42599999999999999</v>
      </c>
    </row>
    <row r="227" spans="1:4" x14ac:dyDescent="0.35">
      <c r="A227" s="1" t="s">
        <v>236</v>
      </c>
      <c r="B227" s="1">
        <v>-0.84799999999999998</v>
      </c>
      <c r="C227" s="1">
        <v>-0.74399999999999999</v>
      </c>
      <c r="D227" s="1">
        <v>-0.38800000000000001</v>
      </c>
    </row>
    <row r="228" spans="1:4" x14ac:dyDescent="0.35">
      <c r="A228" s="1" t="s">
        <v>237</v>
      </c>
      <c r="B228" s="1">
        <v>-1.252</v>
      </c>
      <c r="C228" s="1">
        <v>-1.1519999999999999</v>
      </c>
      <c r="D228" s="1">
        <v>-0.48699999999999999</v>
      </c>
    </row>
    <row r="229" spans="1:4" x14ac:dyDescent="0.35">
      <c r="A229" s="1" t="s">
        <v>238</v>
      </c>
      <c r="B229" s="1">
        <v>-0.497</v>
      </c>
      <c r="C229" s="1">
        <v>-0.41199999999999998</v>
      </c>
      <c r="D229" s="1">
        <v>-0.60899999999999999</v>
      </c>
    </row>
    <row r="230" spans="1:4" x14ac:dyDescent="0.35">
      <c r="A230" s="1" t="s">
        <v>239</v>
      </c>
      <c r="B230" s="1">
        <v>-0.53900000000000003</v>
      </c>
      <c r="C230" s="1">
        <v>-0.46700000000000003</v>
      </c>
      <c r="D230" s="1">
        <v>-0.46400000000000002</v>
      </c>
    </row>
    <row r="231" spans="1:4" x14ac:dyDescent="0.35">
      <c r="A231" s="1" t="s">
        <v>240</v>
      </c>
      <c r="B231" s="1">
        <v>-0.51200000000000001</v>
      </c>
      <c r="C231" s="1">
        <v>-0.78900000000000003</v>
      </c>
      <c r="D231" s="1">
        <v>-0.42899999999999999</v>
      </c>
    </row>
    <row r="232" spans="1:4" x14ac:dyDescent="0.35">
      <c r="A232" s="1" t="s">
        <v>241</v>
      </c>
      <c r="B232" s="1">
        <v>-1.157</v>
      </c>
      <c r="C232" s="1">
        <v>-1.5820000000000001</v>
      </c>
      <c r="D232" s="1">
        <v>-0.83299999999999996</v>
      </c>
    </row>
    <row r="233" spans="1:4" x14ac:dyDescent="0.35">
      <c r="A233" s="1" t="s">
        <v>242</v>
      </c>
      <c r="B233" s="1">
        <v>-0.44900000000000001</v>
      </c>
      <c r="C233" s="1">
        <v>-0.53700000000000003</v>
      </c>
      <c r="D233" s="1">
        <v>-0.56499999999999995</v>
      </c>
    </row>
    <row r="234" spans="1:4" x14ac:dyDescent="0.35">
      <c r="A234" s="1" t="s">
        <v>243</v>
      </c>
      <c r="B234" s="1">
        <v>-0.83099999999999996</v>
      </c>
      <c r="C234" s="1">
        <v>-0.49399999999999999</v>
      </c>
      <c r="D234" s="1">
        <v>-0.66600000000000004</v>
      </c>
    </row>
    <row r="235" spans="1:4" x14ac:dyDescent="0.35">
      <c r="A235" s="1" t="s">
        <v>244</v>
      </c>
      <c r="B235" s="1">
        <v>-0.91800000000000004</v>
      </c>
      <c r="C235" s="1">
        <v>-0.71599999999999997</v>
      </c>
      <c r="D235" s="1">
        <v>-0.50600000000000001</v>
      </c>
    </row>
    <row r="236" spans="1:4" x14ac:dyDescent="0.35">
      <c r="A236" s="1" t="s">
        <v>245</v>
      </c>
      <c r="B236" s="1">
        <v>-0.75900000000000001</v>
      </c>
      <c r="C236" s="1">
        <v>-0.57699999999999996</v>
      </c>
      <c r="D236" s="1">
        <v>-0.502</v>
      </c>
    </row>
    <row r="237" spans="1:4" x14ac:dyDescent="0.35">
      <c r="A237" s="1" t="s">
        <v>246</v>
      </c>
      <c r="B237" s="1">
        <v>-0.61799999999999999</v>
      </c>
      <c r="C237" s="1">
        <v>-0.46400000000000002</v>
      </c>
      <c r="D237" s="1">
        <v>-0.68400000000000005</v>
      </c>
    </row>
    <row r="238" spans="1:4" x14ac:dyDescent="0.35">
      <c r="A238" s="1" t="s">
        <v>247</v>
      </c>
      <c r="B238" s="1">
        <v>-0.47199999999999998</v>
      </c>
      <c r="C238" s="1">
        <v>-0.70599999999999996</v>
      </c>
      <c r="D238" s="1">
        <v>-0.45500000000000002</v>
      </c>
    </row>
    <row r="239" spans="1:4" x14ac:dyDescent="0.35">
      <c r="A239" s="1" t="s">
        <v>248</v>
      </c>
      <c r="B239" s="1">
        <v>-1.252</v>
      </c>
      <c r="C239" s="1">
        <v>-0.38300000000000001</v>
      </c>
      <c r="D239" s="1">
        <v>-0.56200000000000006</v>
      </c>
    </row>
    <row r="240" spans="1:4" x14ac:dyDescent="0.35">
      <c r="A240" s="1" t="s">
        <v>249</v>
      </c>
      <c r="B240" s="1">
        <v>-0.71699999999999997</v>
      </c>
      <c r="C240" s="1">
        <v>-0.45100000000000001</v>
      </c>
      <c r="D240" s="1">
        <v>-0.43099999999999999</v>
      </c>
    </row>
    <row r="241" spans="1:4" x14ac:dyDescent="0.35">
      <c r="A241" s="1" t="s">
        <v>250</v>
      </c>
      <c r="B241" s="1">
        <v>-0.50800000000000001</v>
      </c>
      <c r="C241" s="1">
        <v>-0.70199999999999996</v>
      </c>
      <c r="D241" s="1">
        <v>-0.59</v>
      </c>
    </row>
    <row r="242" spans="1:4" x14ac:dyDescent="0.35">
      <c r="A242" s="1" t="s">
        <v>251</v>
      </c>
      <c r="B242" s="1">
        <v>-0.55300000000000005</v>
      </c>
      <c r="C242" s="1">
        <v>-0.42799999999999999</v>
      </c>
      <c r="D242" s="1">
        <v>-0.39500000000000002</v>
      </c>
    </row>
    <row r="243" spans="1:4" x14ac:dyDescent="0.35">
      <c r="A243" s="1" t="s">
        <v>252</v>
      </c>
      <c r="B243" s="1">
        <v>-0.76600000000000001</v>
      </c>
      <c r="C243" s="1">
        <v>-0.58299999999999996</v>
      </c>
      <c r="D243" s="1">
        <v>-0.71099999999999997</v>
      </c>
    </row>
    <row r="244" spans="1:4" x14ac:dyDescent="0.35">
      <c r="A244" s="1" t="s">
        <v>253</v>
      </c>
      <c r="B244" s="1">
        <v>-0.90400000000000003</v>
      </c>
      <c r="C244" s="1">
        <v>-0.42099999999999999</v>
      </c>
      <c r="D244" s="1">
        <v>-0.38600000000000001</v>
      </c>
    </row>
    <row r="245" spans="1:4" x14ac:dyDescent="0.35">
      <c r="A245" s="1" t="s">
        <v>254</v>
      </c>
      <c r="B245" s="1">
        <v>-1.1659999999999999</v>
      </c>
      <c r="C245" s="1">
        <v>-0.57699999999999996</v>
      </c>
      <c r="D245" s="1">
        <v>-0.434</v>
      </c>
    </row>
    <row r="246" spans="1:4" x14ac:dyDescent="0.35">
      <c r="A246" s="1" t="s">
        <v>255</v>
      </c>
      <c r="B246" s="1">
        <v>-0.77300000000000002</v>
      </c>
      <c r="C246" s="1">
        <v>-0.51300000000000001</v>
      </c>
      <c r="D246" s="1">
        <v>-0.42899999999999999</v>
      </c>
    </row>
    <row r="247" spans="1:4" x14ac:dyDescent="0.35">
      <c r="A247" s="1" t="s">
        <v>256</v>
      </c>
      <c r="B247" s="1">
        <v>-0.38</v>
      </c>
      <c r="C247" s="1">
        <v>-0.745</v>
      </c>
      <c r="D247" s="1">
        <v>-0.72199999999999998</v>
      </c>
    </row>
    <row r="248" spans="1:4" x14ac:dyDescent="0.35">
      <c r="A248" s="1" t="s">
        <v>257</v>
      </c>
      <c r="B248" s="1">
        <v>-1.2649999999999999</v>
      </c>
      <c r="C248" s="1">
        <v>-0.40899999999999997</v>
      </c>
      <c r="D248" s="1">
        <v>-0.442</v>
      </c>
    </row>
    <row r="249" spans="1:4" x14ac:dyDescent="0.35">
      <c r="A249" s="1" t="s">
        <v>258</v>
      </c>
      <c r="B249" s="1">
        <v>-0.86399999999999999</v>
      </c>
      <c r="C249" s="1">
        <v>-0.41399999999999998</v>
      </c>
      <c r="D249" s="1">
        <v>-0.441</v>
      </c>
    </row>
    <row r="250" spans="1:4" x14ac:dyDescent="0.35">
      <c r="A250" s="1" t="s">
        <v>259</v>
      </c>
      <c r="B250" s="1">
        <v>-0.81499999999999995</v>
      </c>
      <c r="C250" s="1">
        <v>-0.40200000000000002</v>
      </c>
      <c r="D250" s="1">
        <v>-0.46500000000000002</v>
      </c>
    </row>
    <row r="251" spans="1:4" x14ac:dyDescent="0.35">
      <c r="A251" s="1" t="s">
        <v>260</v>
      </c>
      <c r="B251" s="1">
        <v>-0.94299999999999995</v>
      </c>
      <c r="C251" s="1">
        <v>-1.01</v>
      </c>
      <c r="D251" s="1">
        <v>-0.71</v>
      </c>
    </row>
    <row r="252" spans="1:4" x14ac:dyDescent="0.35">
      <c r="A252" s="1" t="s">
        <v>261</v>
      </c>
      <c r="B252" s="1">
        <v>-0.45800000000000002</v>
      </c>
      <c r="C252" s="1">
        <v>-0.38800000000000001</v>
      </c>
      <c r="D252" s="1">
        <v>-0.45400000000000001</v>
      </c>
    </row>
    <row r="253" spans="1:4" x14ac:dyDescent="0.35">
      <c r="A253" s="1" t="s">
        <v>262</v>
      </c>
      <c r="B253" s="1">
        <v>-0.56000000000000005</v>
      </c>
      <c r="C253" s="1">
        <v>-0.47299999999999998</v>
      </c>
      <c r="D253" s="1">
        <v>-0.437</v>
      </c>
    </row>
    <row r="254" spans="1:4" x14ac:dyDescent="0.35">
      <c r="A254" s="1" t="s">
        <v>263</v>
      </c>
      <c r="B254" s="1">
        <v>-0.69399999999999995</v>
      </c>
      <c r="C254" s="1">
        <v>-0.43099999999999999</v>
      </c>
      <c r="D254" s="1">
        <v>-0.63100000000000001</v>
      </c>
    </row>
    <row r="255" spans="1:4" x14ac:dyDescent="0.35">
      <c r="A255" s="1" t="s">
        <v>264</v>
      </c>
      <c r="B255" s="1">
        <v>-0.93600000000000005</v>
      </c>
      <c r="C255" s="1">
        <v>-0.60699999999999998</v>
      </c>
      <c r="D255" s="1">
        <v>-0.38100000000000001</v>
      </c>
    </row>
    <row r="256" spans="1:4" x14ac:dyDescent="0.35">
      <c r="A256" s="1" t="s">
        <v>265</v>
      </c>
      <c r="B256" s="1">
        <v>-0.60399999999999998</v>
      </c>
      <c r="C256" s="1">
        <v>-0.40100000000000002</v>
      </c>
      <c r="D256" s="1">
        <v>-0.57199999999999995</v>
      </c>
    </row>
    <row r="257" spans="1:4" x14ac:dyDescent="0.35">
      <c r="A257" s="1" t="s">
        <v>266</v>
      </c>
      <c r="B257" s="1">
        <v>-0.69499999999999995</v>
      </c>
      <c r="C257" s="1">
        <v>-0.63100000000000001</v>
      </c>
      <c r="D257" s="1">
        <v>-0.45500000000000002</v>
      </c>
    </row>
    <row r="258" spans="1:4" x14ac:dyDescent="0.35">
      <c r="A258" s="1" t="s">
        <v>267</v>
      </c>
      <c r="B258" s="1">
        <v>-0.69699999999999995</v>
      </c>
      <c r="C258" s="1">
        <v>-0.48699999999999999</v>
      </c>
      <c r="D258" s="1">
        <v>-0.44</v>
      </c>
    </row>
    <row r="259" spans="1:4" x14ac:dyDescent="0.35">
      <c r="A259" s="1" t="s">
        <v>268</v>
      </c>
      <c r="B259" s="1">
        <v>-0.86099999999999999</v>
      </c>
      <c r="C259" s="1">
        <v>-0.875</v>
      </c>
      <c r="D259" s="1">
        <v>-0.64700000000000002</v>
      </c>
    </row>
    <row r="260" spans="1:4" x14ac:dyDescent="0.35">
      <c r="A260" s="1" t="s">
        <v>269</v>
      </c>
      <c r="B260" s="1">
        <v>-0.51900000000000002</v>
      </c>
      <c r="C260" s="1">
        <v>-0.58799999999999997</v>
      </c>
      <c r="D260" s="1">
        <v>-0.42499999999999999</v>
      </c>
    </row>
    <row r="261" spans="1:4" x14ac:dyDescent="0.35">
      <c r="A261" s="1" t="s">
        <v>270</v>
      </c>
      <c r="B261" s="1">
        <v>-1.4059999999999999</v>
      </c>
      <c r="C261" s="1">
        <v>-1.0209999999999999</v>
      </c>
      <c r="D261" s="1">
        <v>-0.81399999999999995</v>
      </c>
    </row>
    <row r="262" spans="1:4" x14ac:dyDescent="0.35">
      <c r="A262" s="1" t="s">
        <v>271</v>
      </c>
      <c r="B262" s="1">
        <v>-1.0760000000000001</v>
      </c>
      <c r="C262" s="1">
        <v>-0.61899999999999999</v>
      </c>
      <c r="D262" s="1">
        <v>-0.71799999999999997</v>
      </c>
    </row>
    <row r="263" spans="1:4" x14ac:dyDescent="0.35">
      <c r="A263" s="1" t="s">
        <v>272</v>
      </c>
      <c r="B263" s="1">
        <v>-1.119</v>
      </c>
      <c r="C263" s="1">
        <v>-0.56000000000000005</v>
      </c>
      <c r="D263" s="1">
        <v>-0.443</v>
      </c>
    </row>
    <row r="264" spans="1:4" x14ac:dyDescent="0.35">
      <c r="A264" s="1" t="s">
        <v>273</v>
      </c>
      <c r="B264" s="1">
        <v>-0.38600000000000001</v>
      </c>
      <c r="C264" s="1">
        <v>-0.49199999999999999</v>
      </c>
      <c r="D264" s="1">
        <v>-0.379</v>
      </c>
    </row>
    <row r="265" spans="1:4" x14ac:dyDescent="0.35">
      <c r="A265" s="1" t="s">
        <v>274</v>
      </c>
      <c r="B265" s="1">
        <v>-0.748</v>
      </c>
      <c r="C265" s="1">
        <v>-0.38700000000000001</v>
      </c>
      <c r="D265" s="1">
        <v>-0.59199999999999997</v>
      </c>
    </row>
    <row r="266" spans="1:4" x14ac:dyDescent="0.35">
      <c r="A266" s="1" t="s">
        <v>275</v>
      </c>
      <c r="B266" s="1">
        <v>-0.75800000000000001</v>
      </c>
      <c r="C266" s="1">
        <v>-0.42399999999999999</v>
      </c>
      <c r="D266" s="1">
        <v>-0.42099999999999999</v>
      </c>
    </row>
    <row r="267" spans="1:4" x14ac:dyDescent="0.35">
      <c r="A267" s="1" t="s">
        <v>276</v>
      </c>
      <c r="B267" s="1">
        <v>-0.70499999999999996</v>
      </c>
      <c r="C267" s="1">
        <v>-0.623</v>
      </c>
      <c r="D267" s="1">
        <v>-0.42499999999999999</v>
      </c>
    </row>
    <row r="268" spans="1:4" x14ac:dyDescent="0.35">
      <c r="A268" s="1" t="s">
        <v>277</v>
      </c>
      <c r="B268" s="1">
        <v>-1.246</v>
      </c>
      <c r="C268" s="1">
        <v>-0.67200000000000004</v>
      </c>
      <c r="D268" s="1">
        <v>-0.433</v>
      </c>
    </row>
    <row r="269" spans="1:4" x14ac:dyDescent="0.35">
      <c r="A269" s="1" t="s">
        <v>278</v>
      </c>
      <c r="B269" s="1">
        <v>-0.38600000000000001</v>
      </c>
      <c r="C269" s="1">
        <v>-0.59799999999999998</v>
      </c>
      <c r="D269" s="1">
        <v>-0.50800000000000001</v>
      </c>
    </row>
    <row r="270" spans="1:4" x14ac:dyDescent="0.35">
      <c r="A270" s="1" t="s">
        <v>279</v>
      </c>
      <c r="B270" s="1">
        <v>-1.0409999999999999</v>
      </c>
      <c r="C270" s="1">
        <v>-0.69899999999999995</v>
      </c>
      <c r="D270" s="1">
        <v>-0.68899999999999995</v>
      </c>
    </row>
    <row r="271" spans="1:4" x14ac:dyDescent="0.35">
      <c r="A271" s="1" t="s">
        <v>280</v>
      </c>
      <c r="B271" s="1">
        <v>-0.80500000000000005</v>
      </c>
      <c r="C271" s="1">
        <v>-1.014</v>
      </c>
      <c r="D271" s="1">
        <v>-0.71599999999999997</v>
      </c>
    </row>
    <row r="272" spans="1:4" x14ac:dyDescent="0.35">
      <c r="A272" s="1" t="s">
        <v>281</v>
      </c>
      <c r="B272" s="1">
        <v>-0.67200000000000004</v>
      </c>
      <c r="C272" s="1">
        <v>-0.67700000000000005</v>
      </c>
      <c r="D272" s="1">
        <v>-0.54200000000000004</v>
      </c>
    </row>
    <row r="273" spans="1:4" x14ac:dyDescent="0.35">
      <c r="A273" s="1" t="s">
        <v>282</v>
      </c>
      <c r="B273" s="1">
        <v>-1.782</v>
      </c>
      <c r="C273" s="1">
        <v>-1.3160000000000001</v>
      </c>
      <c r="D273" s="1">
        <v>-0.91100000000000003</v>
      </c>
    </row>
    <row r="274" spans="1:4" x14ac:dyDescent="0.35">
      <c r="A274" s="1" t="s">
        <v>283</v>
      </c>
      <c r="B274" s="1">
        <v>-0.61399999999999999</v>
      </c>
      <c r="C274" s="1">
        <v>-0.57899999999999996</v>
      </c>
      <c r="D274" s="1">
        <v>-0.498</v>
      </c>
    </row>
    <row r="275" spans="1:4" x14ac:dyDescent="0.35">
      <c r="A275" s="1" t="s">
        <v>284</v>
      </c>
      <c r="B275" s="1">
        <v>-0.94499999999999995</v>
      </c>
      <c r="C275" s="1">
        <v>-0.64900000000000002</v>
      </c>
      <c r="D275" s="1">
        <v>-0.42799999999999999</v>
      </c>
    </row>
    <row r="276" spans="1:4" x14ac:dyDescent="0.35">
      <c r="A276" s="1" t="s">
        <v>285</v>
      </c>
      <c r="B276" s="1">
        <v>-0.77200000000000002</v>
      </c>
      <c r="C276" s="1">
        <v>-0.46500000000000002</v>
      </c>
      <c r="D276" s="1">
        <v>-0.433</v>
      </c>
    </row>
    <row r="277" spans="1:4" x14ac:dyDescent="0.35">
      <c r="A277" s="1" t="s">
        <v>286</v>
      </c>
      <c r="B277" s="1">
        <v>-0.57999999999999996</v>
      </c>
      <c r="C277" s="1">
        <v>-0.436</v>
      </c>
      <c r="D277" s="1">
        <v>-0.45400000000000001</v>
      </c>
    </row>
    <row r="278" spans="1:4" x14ac:dyDescent="0.35">
      <c r="A278" s="1" t="s">
        <v>287</v>
      </c>
      <c r="B278" s="1">
        <v>-1.0069999999999999</v>
      </c>
      <c r="C278" s="1">
        <v>-0.92100000000000004</v>
      </c>
      <c r="D278" s="1">
        <v>-0.98399999999999999</v>
      </c>
    </row>
    <row r="279" spans="1:4" x14ac:dyDescent="0.35">
      <c r="A279" s="1" t="s">
        <v>288</v>
      </c>
      <c r="B279" s="1">
        <v>-1.0900000000000001</v>
      </c>
      <c r="C279" s="1">
        <v>-0.48499999999999999</v>
      </c>
      <c r="D279" s="1">
        <v>-0.80300000000000005</v>
      </c>
    </row>
    <row r="280" spans="1:4" x14ac:dyDescent="0.35">
      <c r="A280" s="1" t="s">
        <v>289</v>
      </c>
      <c r="B280" s="1">
        <v>-0.877</v>
      </c>
      <c r="C280" s="1">
        <v>-0.40200000000000002</v>
      </c>
      <c r="D280" s="1">
        <v>-0.46400000000000002</v>
      </c>
    </row>
    <row r="281" spans="1:4" x14ac:dyDescent="0.35">
      <c r="A281" s="1" t="s">
        <v>290</v>
      </c>
      <c r="B281" s="1">
        <v>-0.53300000000000003</v>
      </c>
      <c r="C281" s="1">
        <v>-0.93400000000000005</v>
      </c>
      <c r="D281" s="1">
        <v>-0.40799999999999997</v>
      </c>
    </row>
    <row r="282" spans="1:4" x14ac:dyDescent="0.35">
      <c r="A282" s="1" t="s">
        <v>291</v>
      </c>
      <c r="B282" s="1">
        <v>-1.0029999999999999</v>
      </c>
      <c r="C282" s="1">
        <v>-0.81399999999999995</v>
      </c>
      <c r="D282" s="1">
        <v>-0.40699999999999997</v>
      </c>
    </row>
    <row r="283" spans="1:4" x14ac:dyDescent="0.35">
      <c r="A283" s="1" t="s">
        <v>292</v>
      </c>
      <c r="B283" s="1">
        <v>-0.60899999999999999</v>
      </c>
      <c r="C283" s="1">
        <v>-0.432</v>
      </c>
      <c r="D283" s="1">
        <v>-0.42099999999999999</v>
      </c>
    </row>
    <row r="284" spans="1:4" x14ac:dyDescent="0.35">
      <c r="A284" s="1" t="s">
        <v>293</v>
      </c>
      <c r="B284" s="1">
        <v>-0.65600000000000003</v>
      </c>
      <c r="C284" s="1">
        <v>-0.43099999999999999</v>
      </c>
      <c r="D284" s="1">
        <v>-0.39600000000000002</v>
      </c>
    </row>
    <row r="285" spans="1:4" x14ac:dyDescent="0.35">
      <c r="A285" s="1" t="s">
        <v>294</v>
      </c>
      <c r="B285" s="1">
        <v>-0.61699999999999999</v>
      </c>
      <c r="C285" s="1">
        <v>-0.621</v>
      </c>
      <c r="D285" s="1">
        <v>-0.79400000000000004</v>
      </c>
    </row>
    <row r="286" spans="1:4" x14ac:dyDescent="0.35">
      <c r="A286" s="1" t="s">
        <v>295</v>
      </c>
      <c r="B286" s="1">
        <v>-1.08</v>
      </c>
      <c r="C286" s="1">
        <v>-0.94399999999999995</v>
      </c>
      <c r="D286" s="1">
        <v>-1.0229999999999999</v>
      </c>
    </row>
    <row r="287" spans="1:4" x14ac:dyDescent="0.35">
      <c r="A287" s="1" t="s">
        <v>296</v>
      </c>
      <c r="B287" s="1">
        <v>-1.2749999999999999</v>
      </c>
      <c r="C287" s="1">
        <v>-0.40699999999999997</v>
      </c>
      <c r="D287" s="1">
        <v>-0.67</v>
      </c>
    </row>
    <row r="288" spans="1:4" x14ac:dyDescent="0.35">
      <c r="A288" s="1" t="s">
        <v>297</v>
      </c>
      <c r="B288" s="1">
        <v>-0.53900000000000003</v>
      </c>
      <c r="C288" s="1">
        <v>-0.56000000000000005</v>
      </c>
      <c r="D288" s="1">
        <v>-0.49099999999999999</v>
      </c>
    </row>
    <row r="289" spans="1:4" x14ac:dyDescent="0.35">
      <c r="A289" s="1" t="s">
        <v>298</v>
      </c>
      <c r="B289" s="1">
        <v>-0.98599999999999999</v>
      </c>
      <c r="C289" s="1">
        <v>-0.54100000000000004</v>
      </c>
      <c r="D289" s="1">
        <v>-0.61399999999999999</v>
      </c>
    </row>
    <row r="290" spans="1:4" x14ac:dyDescent="0.35">
      <c r="A290" s="1" t="s">
        <v>299</v>
      </c>
      <c r="B290" s="1">
        <v>-0.54700000000000004</v>
      </c>
      <c r="C290" s="1">
        <v>-0.48399999999999999</v>
      </c>
      <c r="D290" s="1">
        <v>-0.50800000000000001</v>
      </c>
    </row>
    <row r="291" spans="1:4" x14ac:dyDescent="0.35">
      <c r="A291" s="1" t="s">
        <v>300</v>
      </c>
      <c r="B291" s="1">
        <v>-0.84899999999999998</v>
      </c>
      <c r="C291" s="1">
        <v>-0.54100000000000004</v>
      </c>
      <c r="D291" s="1">
        <v>-0.54700000000000004</v>
      </c>
    </row>
    <row r="292" spans="1:4" x14ac:dyDescent="0.35">
      <c r="A292" s="1" t="s">
        <v>301</v>
      </c>
      <c r="B292" s="1">
        <v>-1.526</v>
      </c>
      <c r="C292" s="1">
        <v>-0.755</v>
      </c>
      <c r="D292" s="1">
        <v>-0.79800000000000004</v>
      </c>
    </row>
    <row r="293" spans="1:4" x14ac:dyDescent="0.35">
      <c r="A293" s="1" t="s">
        <v>302</v>
      </c>
      <c r="B293" s="1">
        <v>-0.79400000000000004</v>
      </c>
      <c r="C293" s="1">
        <v>-0.77200000000000002</v>
      </c>
      <c r="D293" s="1">
        <v>-0.48099999999999998</v>
      </c>
    </row>
    <row r="294" spans="1:4" x14ac:dyDescent="0.35">
      <c r="A294" s="1" t="s">
        <v>303</v>
      </c>
      <c r="B294" s="1">
        <v>-1.0720000000000001</v>
      </c>
      <c r="C294" s="1">
        <v>-0.57599999999999996</v>
      </c>
      <c r="D294" s="1">
        <v>-0.51800000000000002</v>
      </c>
    </row>
    <row r="295" spans="1:4" x14ac:dyDescent="0.35">
      <c r="A295" s="1" t="s">
        <v>304</v>
      </c>
      <c r="B295" s="1">
        <v>-0.82599999999999996</v>
      </c>
      <c r="C295" s="1">
        <v>-0.88800000000000001</v>
      </c>
      <c r="D295" s="1">
        <v>-0.70299999999999996</v>
      </c>
    </row>
    <row r="296" spans="1:4" x14ac:dyDescent="0.35">
      <c r="A296" s="1" t="s">
        <v>305</v>
      </c>
      <c r="B296" s="1">
        <v>-0.624</v>
      </c>
      <c r="C296" s="1">
        <v>-0.45500000000000002</v>
      </c>
      <c r="D296" s="1">
        <v>-0.39800000000000002</v>
      </c>
    </row>
    <row r="297" spans="1:4" x14ac:dyDescent="0.35">
      <c r="A297" s="1" t="s">
        <v>306</v>
      </c>
      <c r="B297" s="1">
        <v>-0.48199999999999998</v>
      </c>
      <c r="C297" s="1">
        <v>-0.96399999999999997</v>
      </c>
      <c r="D297" s="1">
        <v>-0.50600000000000001</v>
      </c>
    </row>
    <row r="298" spans="1:4" x14ac:dyDescent="0.35">
      <c r="A298" s="1" t="s">
        <v>307</v>
      </c>
      <c r="B298" s="1">
        <v>-1.2</v>
      </c>
      <c r="C298" s="1">
        <v>-0.59499999999999997</v>
      </c>
      <c r="D298" s="1">
        <v>-0.39400000000000002</v>
      </c>
    </row>
    <row r="299" spans="1:4" x14ac:dyDescent="0.35">
      <c r="A299" s="1" t="s">
        <v>308</v>
      </c>
      <c r="B299" s="1">
        <v>-1.2769999999999999</v>
      </c>
      <c r="C299" s="1">
        <v>-0.997</v>
      </c>
      <c r="D299" s="1">
        <v>-0.72799999999999998</v>
      </c>
    </row>
    <row r="300" spans="1:4" x14ac:dyDescent="0.35">
      <c r="A300" s="1" t="s">
        <v>309</v>
      </c>
      <c r="B300" s="1">
        <v>-0.63600000000000001</v>
      </c>
      <c r="C300" s="1">
        <v>-0.84199999999999997</v>
      </c>
      <c r="D300" s="1">
        <v>-0.55600000000000005</v>
      </c>
    </row>
    <row r="301" spans="1:4" x14ac:dyDescent="0.35">
      <c r="A301" s="1" t="s">
        <v>310</v>
      </c>
      <c r="B301" s="1">
        <v>-0.79800000000000004</v>
      </c>
      <c r="C301" s="1">
        <v>-0.68400000000000005</v>
      </c>
      <c r="D301" s="1">
        <v>-0.498</v>
      </c>
    </row>
    <row r="302" spans="1:4" x14ac:dyDescent="0.35">
      <c r="A302" s="1" t="s">
        <v>311</v>
      </c>
      <c r="B302" s="1">
        <v>-0.45</v>
      </c>
      <c r="C302" s="1">
        <v>-0.41799999999999998</v>
      </c>
      <c r="D302" s="1">
        <v>-0.48299999999999998</v>
      </c>
    </row>
    <row r="303" spans="1:4" x14ac:dyDescent="0.35">
      <c r="A303" s="1" t="s">
        <v>312</v>
      </c>
      <c r="B303" s="1">
        <v>-0.44500000000000001</v>
      </c>
      <c r="C303" s="1">
        <v>-1.071</v>
      </c>
      <c r="D303" s="1">
        <v>-0.75600000000000001</v>
      </c>
    </row>
    <row r="304" spans="1:4" x14ac:dyDescent="0.35">
      <c r="A304" s="1" t="s">
        <v>313</v>
      </c>
      <c r="B304" s="1">
        <v>-0.58099999999999996</v>
      </c>
      <c r="C304" s="1">
        <v>-0.57899999999999996</v>
      </c>
      <c r="D304" s="1">
        <v>-0.51800000000000002</v>
      </c>
    </row>
    <row r="305" spans="1:4" x14ac:dyDescent="0.35">
      <c r="A305" s="1" t="s">
        <v>314</v>
      </c>
      <c r="B305" s="1">
        <v>-0.81799999999999995</v>
      </c>
      <c r="C305" s="1">
        <v>-0.63900000000000001</v>
      </c>
      <c r="D305" s="1">
        <v>-0.42299999999999999</v>
      </c>
    </row>
    <row r="306" spans="1:4" x14ac:dyDescent="0.35">
      <c r="A306" s="1" t="s">
        <v>315</v>
      </c>
      <c r="B306" s="1">
        <v>-0.44</v>
      </c>
      <c r="C306" s="1">
        <v>-0.72099999999999997</v>
      </c>
      <c r="D306" s="1">
        <v>-0.52100000000000002</v>
      </c>
    </row>
    <row r="307" spans="1:4" x14ac:dyDescent="0.35">
      <c r="A307" s="1" t="s">
        <v>316</v>
      </c>
      <c r="B307" s="1">
        <v>-0.51800000000000002</v>
      </c>
      <c r="C307" s="1">
        <v>-0.63400000000000001</v>
      </c>
      <c r="D307" s="1">
        <v>-0.438</v>
      </c>
    </row>
    <row r="308" spans="1:4" x14ac:dyDescent="0.35">
      <c r="A308" s="1" t="s">
        <v>317</v>
      </c>
      <c r="B308" s="1">
        <v>-0.46200000000000002</v>
      </c>
      <c r="C308" s="1">
        <v>-0.49099999999999999</v>
      </c>
      <c r="D308" s="1">
        <v>-0.53</v>
      </c>
    </row>
    <row r="309" spans="1:4" x14ac:dyDescent="0.35">
      <c r="A309" s="1" t="s">
        <v>318</v>
      </c>
      <c r="B309" s="1">
        <v>-0.78700000000000003</v>
      </c>
      <c r="C309" s="1">
        <v>-0.57999999999999996</v>
      </c>
      <c r="D309" s="1">
        <v>-0.50700000000000001</v>
      </c>
    </row>
    <row r="310" spans="1:4" x14ac:dyDescent="0.35">
      <c r="A310" s="1" t="s">
        <v>319</v>
      </c>
      <c r="B310" s="1">
        <v>-0.83399999999999996</v>
      </c>
      <c r="C310" s="1">
        <v>-0.55400000000000005</v>
      </c>
      <c r="D310" s="1">
        <v>-0.86</v>
      </c>
    </row>
    <row r="311" spans="1:4" x14ac:dyDescent="0.35">
      <c r="A311" s="1" t="s">
        <v>320</v>
      </c>
      <c r="B311" s="1">
        <v>-0.44400000000000001</v>
      </c>
      <c r="C311" s="1">
        <v>-0.48499999999999999</v>
      </c>
      <c r="D311" s="1">
        <v>-0.47599999999999998</v>
      </c>
    </row>
    <row r="312" spans="1:4" x14ac:dyDescent="0.35">
      <c r="A312" s="1" t="s">
        <v>321</v>
      </c>
      <c r="B312" s="1">
        <v>-0.70299999999999996</v>
      </c>
      <c r="C312" s="1">
        <v>-0.59399999999999997</v>
      </c>
      <c r="D312" s="1">
        <v>-0.51300000000000001</v>
      </c>
    </row>
    <row r="313" spans="1:4" x14ac:dyDescent="0.35">
      <c r="A313" s="1" t="s">
        <v>322</v>
      </c>
      <c r="B313" s="1">
        <v>-0.74</v>
      </c>
      <c r="C313" s="1">
        <v>-0.58699999999999997</v>
      </c>
      <c r="D313" s="1">
        <v>-0.41599999999999998</v>
      </c>
    </row>
    <row r="314" spans="1:4" x14ac:dyDescent="0.35">
      <c r="A314" s="1" t="s">
        <v>323</v>
      </c>
      <c r="B314" s="1">
        <v>-0.84599999999999997</v>
      </c>
      <c r="C314" s="1">
        <v>-0.47299999999999998</v>
      </c>
      <c r="D314" s="1">
        <v>-0.442</v>
      </c>
    </row>
    <row r="315" spans="1:4" x14ac:dyDescent="0.35">
      <c r="A315" s="1" t="s">
        <v>324</v>
      </c>
      <c r="B315" s="1">
        <v>-0.70899999999999996</v>
      </c>
      <c r="C315" s="1">
        <v>-0.437</v>
      </c>
      <c r="D315" s="1">
        <v>-0.58199999999999996</v>
      </c>
    </row>
    <row r="316" spans="1:4" x14ac:dyDescent="0.35">
      <c r="A316" s="1" t="s">
        <v>325</v>
      </c>
      <c r="B316" s="1">
        <v>-1.363</v>
      </c>
      <c r="C316" s="1">
        <v>-0.99199999999999999</v>
      </c>
      <c r="D316" s="1">
        <v>-0.64300000000000002</v>
      </c>
    </row>
    <row r="317" spans="1:4" x14ac:dyDescent="0.35">
      <c r="A317" s="1" t="s">
        <v>326</v>
      </c>
      <c r="B317" s="1">
        <v>-1.05</v>
      </c>
      <c r="C317" s="1">
        <v>-0.54300000000000004</v>
      </c>
      <c r="D317" s="1">
        <v>-0.71</v>
      </c>
    </row>
  </sheetData>
  <conditionalFormatting sqref="A141:A317">
    <cfRule type="duplicateValues" dxfId="5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1D8877-B665-4185-9157-5692B1D23484}">
  <dimension ref="A1:X186"/>
  <sheetViews>
    <sheetView tabSelected="1" topLeftCell="A19" workbookViewId="0">
      <selection activeCell="C42" sqref="C42"/>
    </sheetView>
  </sheetViews>
  <sheetFormatPr defaultRowHeight="14.5" x14ac:dyDescent="0.35"/>
  <cols>
    <col min="1" max="1" width="23.6328125" customWidth="1"/>
    <col min="2" max="2" width="55.36328125" customWidth="1"/>
    <col min="3" max="3" width="48" customWidth="1"/>
    <col min="4" max="4" width="36.54296875" customWidth="1"/>
    <col min="17" max="18" width="9.08984375" style="1"/>
    <col min="19" max="19" width="16.36328125" style="1" bestFit="1" customWidth="1"/>
    <col min="20" max="20" width="19.08984375" style="1" bestFit="1" customWidth="1"/>
    <col min="21" max="24" width="9.08984375" style="1"/>
  </cols>
  <sheetData>
    <row r="1" spans="1:24" x14ac:dyDescent="0.35">
      <c r="A1" t="s">
        <v>752</v>
      </c>
      <c r="Q1" s="2"/>
    </row>
    <row r="2" spans="1:24" x14ac:dyDescent="0.35">
      <c r="A2" s="3" t="s">
        <v>328</v>
      </c>
      <c r="B2" s="3" t="s">
        <v>329</v>
      </c>
      <c r="C2" s="3" t="s">
        <v>330</v>
      </c>
      <c r="D2" s="3" t="s">
        <v>331</v>
      </c>
      <c r="E2" s="3" t="s">
        <v>332</v>
      </c>
      <c r="F2" s="4"/>
      <c r="G2" s="5"/>
      <c r="Q2" s="2"/>
    </row>
    <row r="3" spans="1:24" x14ac:dyDescent="0.35">
      <c r="A3" s="6" t="s">
        <v>105</v>
      </c>
      <c r="B3" s="6" t="s">
        <v>333</v>
      </c>
      <c r="C3" s="6" t="s">
        <v>334</v>
      </c>
      <c r="D3" s="6" t="s">
        <v>335</v>
      </c>
      <c r="E3" s="6" t="s">
        <v>336</v>
      </c>
      <c r="F3" s="1"/>
      <c r="G3" s="7"/>
      <c r="X3" s="5"/>
    </row>
    <row r="4" spans="1:24" x14ac:dyDescent="0.35">
      <c r="A4" s="6" t="s">
        <v>337</v>
      </c>
      <c r="B4" s="6" t="s">
        <v>338</v>
      </c>
      <c r="C4" s="6" t="s">
        <v>339</v>
      </c>
      <c r="D4" s="6" t="s">
        <v>175</v>
      </c>
      <c r="E4" s="6" t="s">
        <v>340</v>
      </c>
      <c r="F4" s="1"/>
      <c r="G4" s="1"/>
      <c r="X4" s="7"/>
    </row>
    <row r="5" spans="1:24" x14ac:dyDescent="0.35">
      <c r="A5" s="6" t="s">
        <v>341</v>
      </c>
      <c r="B5" s="6" t="s">
        <v>342</v>
      </c>
      <c r="C5" s="6" t="s">
        <v>343</v>
      </c>
      <c r="D5" s="6" t="s">
        <v>344</v>
      </c>
      <c r="E5" s="6" t="s">
        <v>345</v>
      </c>
      <c r="F5" s="1"/>
      <c r="G5" s="1"/>
    </row>
    <row r="6" spans="1:24" x14ac:dyDescent="0.35">
      <c r="A6" s="6" t="s">
        <v>346</v>
      </c>
      <c r="B6" s="6" t="s">
        <v>347</v>
      </c>
      <c r="C6" s="6" t="s">
        <v>348</v>
      </c>
      <c r="D6" s="6" t="s">
        <v>349</v>
      </c>
      <c r="E6" s="6" t="s">
        <v>350</v>
      </c>
      <c r="F6" s="1"/>
      <c r="G6" s="1"/>
    </row>
    <row r="7" spans="1:24" x14ac:dyDescent="0.35">
      <c r="A7" s="6" t="s">
        <v>351</v>
      </c>
      <c r="B7" s="6" t="s">
        <v>352</v>
      </c>
      <c r="C7" s="6" t="s">
        <v>353</v>
      </c>
      <c r="D7" s="6" t="s">
        <v>354</v>
      </c>
      <c r="E7" s="6" t="s">
        <v>355</v>
      </c>
      <c r="F7" s="1"/>
      <c r="G7" s="1"/>
    </row>
    <row r="8" spans="1:24" x14ac:dyDescent="0.35">
      <c r="A8" s="6" t="s">
        <v>356</v>
      </c>
      <c r="B8" s="6" t="s">
        <v>357</v>
      </c>
      <c r="C8" s="6" t="s">
        <v>358</v>
      </c>
      <c r="D8" s="6" t="s">
        <v>359</v>
      </c>
      <c r="E8" s="6" t="s">
        <v>360</v>
      </c>
      <c r="F8" s="1"/>
      <c r="G8" s="1"/>
    </row>
    <row r="9" spans="1:24" x14ac:dyDescent="0.35">
      <c r="A9" s="6" t="s">
        <v>361</v>
      </c>
      <c r="B9" s="6" t="s">
        <v>362</v>
      </c>
      <c r="C9" s="6" t="s">
        <v>363</v>
      </c>
      <c r="D9" s="6" t="s">
        <v>364</v>
      </c>
      <c r="E9" s="6" t="s">
        <v>365</v>
      </c>
      <c r="F9" s="1"/>
      <c r="G9" s="1"/>
    </row>
    <row r="10" spans="1:24" x14ac:dyDescent="0.35">
      <c r="A10" s="6" t="s">
        <v>366</v>
      </c>
      <c r="B10" s="6" t="s">
        <v>367</v>
      </c>
      <c r="C10" s="6" t="s">
        <v>368</v>
      </c>
      <c r="D10" s="6" t="s">
        <v>369</v>
      </c>
      <c r="E10" s="6" t="s">
        <v>370</v>
      </c>
      <c r="F10" s="1"/>
      <c r="G10" s="1"/>
    </row>
    <row r="11" spans="1:24" x14ac:dyDescent="0.35">
      <c r="A11" s="6" t="s">
        <v>357</v>
      </c>
      <c r="B11" s="6" t="s">
        <v>371</v>
      </c>
      <c r="C11" s="6" t="s">
        <v>372</v>
      </c>
      <c r="D11" s="6" t="s">
        <v>373</v>
      </c>
      <c r="E11" s="6" t="s">
        <v>98</v>
      </c>
      <c r="F11" s="1"/>
      <c r="G11" s="1"/>
    </row>
    <row r="12" spans="1:24" x14ac:dyDescent="0.35">
      <c r="A12" s="6" t="s">
        <v>374</v>
      </c>
      <c r="B12" s="6" t="s">
        <v>375</v>
      </c>
      <c r="C12" s="6" t="s">
        <v>376</v>
      </c>
      <c r="D12" s="6" t="s">
        <v>377</v>
      </c>
      <c r="E12" s="6" t="s">
        <v>378</v>
      </c>
      <c r="F12" s="1"/>
      <c r="G12" s="1"/>
    </row>
    <row r="13" spans="1:24" x14ac:dyDescent="0.35">
      <c r="A13" s="6" t="s">
        <v>379</v>
      </c>
      <c r="B13" s="6" t="s">
        <v>380</v>
      </c>
      <c r="C13" s="6" t="s">
        <v>381</v>
      </c>
      <c r="D13" s="6" t="s">
        <v>382</v>
      </c>
      <c r="E13" s="6" t="s">
        <v>383</v>
      </c>
      <c r="F13" s="1"/>
      <c r="G13" s="1"/>
    </row>
    <row r="14" spans="1:24" x14ac:dyDescent="0.35">
      <c r="A14" s="6" t="s">
        <v>384</v>
      </c>
      <c r="B14" s="6" t="s">
        <v>385</v>
      </c>
      <c r="C14" s="6" t="s">
        <v>386</v>
      </c>
      <c r="D14" s="6" t="s">
        <v>387</v>
      </c>
      <c r="E14" s="6" t="s">
        <v>346</v>
      </c>
      <c r="F14" s="1"/>
      <c r="G14" s="1"/>
    </row>
    <row r="15" spans="1:24" x14ac:dyDescent="0.35">
      <c r="A15" s="6" t="s">
        <v>388</v>
      </c>
      <c r="B15" s="6" t="s">
        <v>389</v>
      </c>
      <c r="C15" s="6" t="s">
        <v>390</v>
      </c>
      <c r="D15" s="6" t="s">
        <v>391</v>
      </c>
      <c r="E15" s="6" t="s">
        <v>392</v>
      </c>
      <c r="F15" s="1"/>
      <c r="G15" s="1"/>
    </row>
    <row r="16" spans="1:24" x14ac:dyDescent="0.35">
      <c r="A16" s="6" t="s">
        <v>393</v>
      </c>
      <c r="B16" s="6" t="s">
        <v>394</v>
      </c>
      <c r="C16" s="6" t="s">
        <v>395</v>
      </c>
      <c r="D16" s="6" t="s">
        <v>396</v>
      </c>
      <c r="E16" s="6" t="s">
        <v>397</v>
      </c>
      <c r="F16" s="1"/>
      <c r="G16" s="1"/>
    </row>
    <row r="17" spans="1:7" x14ac:dyDescent="0.35">
      <c r="A17" s="6" t="s">
        <v>398</v>
      </c>
      <c r="B17" s="6" t="s">
        <v>399</v>
      </c>
      <c r="C17" s="6" t="s">
        <v>400</v>
      </c>
      <c r="D17" s="6" t="s">
        <v>401</v>
      </c>
      <c r="E17" s="6" t="s">
        <v>402</v>
      </c>
      <c r="F17" s="1"/>
      <c r="G17" s="1"/>
    </row>
    <row r="18" spans="1:7" x14ac:dyDescent="0.35">
      <c r="A18" s="6" t="s">
        <v>403</v>
      </c>
      <c r="B18" s="6" t="s">
        <v>340</v>
      </c>
      <c r="C18" s="6" t="s">
        <v>404</v>
      </c>
      <c r="D18" s="6" t="s">
        <v>405</v>
      </c>
      <c r="E18" s="6" t="s">
        <v>406</v>
      </c>
      <c r="F18" s="1"/>
      <c r="G18" s="1"/>
    </row>
    <row r="19" spans="1:7" x14ac:dyDescent="0.35">
      <c r="A19" s="6" t="s">
        <v>407</v>
      </c>
      <c r="B19" s="6" t="s">
        <v>408</v>
      </c>
      <c r="C19" s="6" t="s">
        <v>409</v>
      </c>
      <c r="D19" s="6" t="s">
        <v>410</v>
      </c>
      <c r="E19" s="6" t="s">
        <v>411</v>
      </c>
      <c r="F19" s="1"/>
      <c r="G19" s="1"/>
    </row>
    <row r="20" spans="1:7" x14ac:dyDescent="0.35">
      <c r="A20" s="6" t="s">
        <v>412</v>
      </c>
      <c r="B20" s="6" t="s">
        <v>413</v>
      </c>
      <c r="C20" s="6" t="s">
        <v>414</v>
      </c>
      <c r="D20" s="6" t="s">
        <v>415</v>
      </c>
      <c r="E20" s="6" t="s">
        <v>416</v>
      </c>
      <c r="F20" s="1"/>
      <c r="G20" s="1"/>
    </row>
    <row r="21" spans="1:7" x14ac:dyDescent="0.35">
      <c r="A21" s="6" t="s">
        <v>417</v>
      </c>
      <c r="B21" s="6" t="s">
        <v>418</v>
      </c>
      <c r="C21" s="6" t="s">
        <v>419</v>
      </c>
      <c r="D21" s="6" t="s">
        <v>420</v>
      </c>
      <c r="E21" s="6" t="s">
        <v>265</v>
      </c>
      <c r="F21" s="1"/>
      <c r="G21" s="1"/>
    </row>
    <row r="22" spans="1:7" x14ac:dyDescent="0.35">
      <c r="A22" s="6" t="s">
        <v>421</v>
      </c>
      <c r="B22" s="6" t="s">
        <v>105</v>
      </c>
      <c r="C22" s="6" t="s">
        <v>422</v>
      </c>
      <c r="D22" s="6" t="s">
        <v>423</v>
      </c>
      <c r="E22" s="6" t="s">
        <v>359</v>
      </c>
      <c r="F22" s="1"/>
      <c r="G22" s="1"/>
    </row>
    <row r="23" spans="1:7" x14ac:dyDescent="0.35">
      <c r="A23" s="6" t="s">
        <v>424</v>
      </c>
      <c r="B23" s="6" t="s">
        <v>425</v>
      </c>
      <c r="C23" s="6" t="s">
        <v>426</v>
      </c>
      <c r="D23" s="6" t="s">
        <v>427</v>
      </c>
      <c r="E23" s="6" t="s">
        <v>428</v>
      </c>
      <c r="F23" s="1"/>
      <c r="G23" s="1"/>
    </row>
    <row r="24" spans="1:7" x14ac:dyDescent="0.35">
      <c r="A24" s="6" t="s">
        <v>429</v>
      </c>
      <c r="B24" s="6" t="s">
        <v>430</v>
      </c>
      <c r="C24" s="6" t="s">
        <v>431</v>
      </c>
      <c r="D24" s="6" t="s">
        <v>432</v>
      </c>
      <c r="E24" s="6" t="s">
        <v>433</v>
      </c>
      <c r="F24" s="1"/>
      <c r="G24" s="1"/>
    </row>
    <row r="25" spans="1:7" x14ac:dyDescent="0.35">
      <c r="A25" s="6" t="s">
        <v>434</v>
      </c>
      <c r="B25" s="6" t="s">
        <v>265</v>
      </c>
      <c r="C25" s="6" t="s">
        <v>435</v>
      </c>
      <c r="D25" s="6" t="s">
        <v>436</v>
      </c>
      <c r="E25" s="6" t="s">
        <v>437</v>
      </c>
      <c r="F25" s="1"/>
      <c r="G25" s="1"/>
    </row>
    <row r="26" spans="1:7" x14ac:dyDescent="0.35">
      <c r="A26" s="6" t="s">
        <v>438</v>
      </c>
      <c r="B26" s="6" t="s">
        <v>439</v>
      </c>
      <c r="C26" s="6" t="s">
        <v>440</v>
      </c>
      <c r="D26" s="6" t="s">
        <v>441</v>
      </c>
      <c r="E26" s="6" t="s">
        <v>48</v>
      </c>
      <c r="F26" s="1"/>
      <c r="G26" s="1"/>
    </row>
    <row r="27" spans="1:7" x14ac:dyDescent="0.35">
      <c r="A27" s="6" t="s">
        <v>88</v>
      </c>
      <c r="B27" s="6" t="s">
        <v>442</v>
      </c>
      <c r="C27" s="6" t="s">
        <v>443</v>
      </c>
      <c r="D27" s="6" t="s">
        <v>444</v>
      </c>
      <c r="E27" s="6" t="s">
        <v>435</v>
      </c>
      <c r="F27" s="1"/>
      <c r="G27" s="1"/>
    </row>
    <row r="28" spans="1:7" x14ac:dyDescent="0.35">
      <c r="A28" s="6" t="s">
        <v>445</v>
      </c>
      <c r="B28" s="6" t="s">
        <v>446</v>
      </c>
      <c r="C28" s="6" t="s">
        <v>447</v>
      </c>
      <c r="D28" s="6" t="s">
        <v>448</v>
      </c>
      <c r="E28" s="6" t="s">
        <v>449</v>
      </c>
      <c r="F28" s="1"/>
      <c r="G28" s="1"/>
    </row>
    <row r="29" spans="1:7" x14ac:dyDescent="0.35">
      <c r="A29" s="6" t="s">
        <v>450</v>
      </c>
      <c r="B29" s="6" t="s">
        <v>451</v>
      </c>
      <c r="C29" s="6" t="s">
        <v>452</v>
      </c>
      <c r="D29" s="6" t="s">
        <v>453</v>
      </c>
      <c r="E29" s="6" t="s">
        <v>454</v>
      </c>
      <c r="F29" s="1"/>
      <c r="G29" s="1"/>
    </row>
    <row r="30" spans="1:7" x14ac:dyDescent="0.35">
      <c r="A30" s="6" t="s">
        <v>455</v>
      </c>
      <c r="B30" s="6" t="s">
        <v>456</v>
      </c>
      <c r="C30" s="6" t="s">
        <v>428</v>
      </c>
      <c r="D30" s="6" t="s">
        <v>355</v>
      </c>
      <c r="E30" s="6" t="s">
        <v>457</v>
      </c>
      <c r="F30" s="1"/>
      <c r="G30" s="1"/>
    </row>
    <row r="31" spans="1:7" x14ac:dyDescent="0.35">
      <c r="A31" s="6" t="s">
        <v>458</v>
      </c>
      <c r="B31" s="6" t="s">
        <v>374</v>
      </c>
      <c r="C31" s="6" t="s">
        <v>459</v>
      </c>
      <c r="D31" s="6" t="s">
        <v>460</v>
      </c>
      <c r="E31" s="6" t="s">
        <v>312</v>
      </c>
      <c r="F31" s="1"/>
      <c r="G31" s="1"/>
    </row>
    <row r="32" spans="1:7" x14ac:dyDescent="0.35">
      <c r="A32" s="6" t="s">
        <v>461</v>
      </c>
      <c r="B32" s="6" t="s">
        <v>462</v>
      </c>
      <c r="C32" s="6" t="s">
        <v>183</v>
      </c>
      <c r="D32" s="6" t="s">
        <v>463</v>
      </c>
      <c r="E32" s="6" t="s">
        <v>464</v>
      </c>
      <c r="F32" s="1"/>
      <c r="G32" s="1"/>
    </row>
    <row r="33" spans="1:7" x14ac:dyDescent="0.35">
      <c r="A33" s="6" t="s">
        <v>465</v>
      </c>
      <c r="B33" s="6" t="s">
        <v>466</v>
      </c>
      <c r="C33" s="6" t="s">
        <v>467</v>
      </c>
      <c r="D33" s="6" t="s">
        <v>305</v>
      </c>
      <c r="E33" s="6" t="s">
        <v>468</v>
      </c>
      <c r="F33" s="1"/>
      <c r="G33" s="1"/>
    </row>
    <row r="34" spans="1:7" x14ac:dyDescent="0.35">
      <c r="A34" s="6" t="s">
        <v>111</v>
      </c>
      <c r="B34" s="6" t="s">
        <v>469</v>
      </c>
      <c r="C34" s="6" t="s">
        <v>470</v>
      </c>
      <c r="D34" s="6" t="s">
        <v>471</v>
      </c>
      <c r="E34" s="6" t="s">
        <v>472</v>
      </c>
      <c r="F34" s="1"/>
      <c r="G34" s="1"/>
    </row>
    <row r="35" spans="1:7" x14ac:dyDescent="0.35">
      <c r="B35" s="6" t="s">
        <v>473</v>
      </c>
      <c r="C35" s="6" t="s">
        <v>474</v>
      </c>
      <c r="D35" s="6" t="s">
        <v>475</v>
      </c>
      <c r="E35" s="6" t="s">
        <v>476</v>
      </c>
      <c r="F35" s="1"/>
      <c r="G35" s="1"/>
    </row>
    <row r="36" spans="1:7" x14ac:dyDescent="0.35">
      <c r="B36" s="6" t="s">
        <v>477</v>
      </c>
      <c r="C36" s="6" t="s">
        <v>478</v>
      </c>
      <c r="D36" s="6" t="s">
        <v>340</v>
      </c>
      <c r="E36" s="6" t="s">
        <v>479</v>
      </c>
      <c r="F36" s="1"/>
      <c r="G36" s="1"/>
    </row>
    <row r="37" spans="1:7" x14ac:dyDescent="0.35">
      <c r="B37" s="6" t="s">
        <v>480</v>
      </c>
      <c r="C37" s="6" t="s">
        <v>481</v>
      </c>
      <c r="D37" s="6" t="s">
        <v>482</v>
      </c>
      <c r="E37" s="6" t="s">
        <v>483</v>
      </c>
      <c r="F37" s="1"/>
      <c r="G37" s="1"/>
    </row>
    <row r="38" spans="1:7" x14ac:dyDescent="0.35">
      <c r="B38" s="6" t="s">
        <v>484</v>
      </c>
      <c r="C38" s="6" t="s">
        <v>485</v>
      </c>
      <c r="D38" s="6" t="s">
        <v>486</v>
      </c>
      <c r="E38" s="6" t="s">
        <v>487</v>
      </c>
      <c r="F38" s="1"/>
      <c r="G38" s="1"/>
    </row>
    <row r="39" spans="1:7" x14ac:dyDescent="0.35">
      <c r="B39" s="6" t="s">
        <v>86</v>
      </c>
      <c r="C39" s="6" t="s">
        <v>488</v>
      </c>
      <c r="D39" s="6" t="s">
        <v>489</v>
      </c>
      <c r="E39" s="6" t="s">
        <v>490</v>
      </c>
      <c r="F39" s="1"/>
      <c r="G39" s="1"/>
    </row>
    <row r="40" spans="1:7" x14ac:dyDescent="0.35">
      <c r="B40" s="6" t="s">
        <v>491</v>
      </c>
      <c r="C40" s="6" t="s">
        <v>492</v>
      </c>
      <c r="D40" s="6" t="s">
        <v>493</v>
      </c>
      <c r="E40" s="6" t="s">
        <v>494</v>
      </c>
      <c r="F40" s="1"/>
      <c r="G40" s="1"/>
    </row>
    <row r="41" spans="1:7" x14ac:dyDescent="0.35">
      <c r="B41" s="6" t="s">
        <v>495</v>
      </c>
      <c r="C41" s="6" t="s">
        <v>484</v>
      </c>
      <c r="D41" s="6" t="s">
        <v>496</v>
      </c>
      <c r="E41" s="6" t="s">
        <v>497</v>
      </c>
      <c r="F41" s="1"/>
      <c r="G41" s="1"/>
    </row>
    <row r="42" spans="1:7" x14ac:dyDescent="0.35">
      <c r="B42" s="6" t="s">
        <v>498</v>
      </c>
      <c r="C42" s="6" t="s">
        <v>499</v>
      </c>
      <c r="D42" s="6" t="s">
        <v>500</v>
      </c>
      <c r="E42" s="6" t="s">
        <v>499</v>
      </c>
      <c r="F42" s="1"/>
      <c r="G42" s="1"/>
    </row>
    <row r="43" spans="1:7" x14ac:dyDescent="0.35">
      <c r="B43" s="6" t="s">
        <v>501</v>
      </c>
      <c r="C43" s="6" t="s">
        <v>502</v>
      </c>
      <c r="D43" s="6" t="s">
        <v>503</v>
      </c>
      <c r="E43" s="6" t="s">
        <v>504</v>
      </c>
      <c r="F43" s="1"/>
      <c r="G43" s="1"/>
    </row>
    <row r="44" spans="1:7" x14ac:dyDescent="0.35">
      <c r="B44" s="6" t="s">
        <v>505</v>
      </c>
      <c r="C44" s="6" t="s">
        <v>506</v>
      </c>
      <c r="D44" s="6" t="s">
        <v>507</v>
      </c>
      <c r="E44" s="6" t="s">
        <v>508</v>
      </c>
      <c r="F44" s="1"/>
      <c r="G44" s="1"/>
    </row>
    <row r="45" spans="1:7" x14ac:dyDescent="0.35">
      <c r="B45" s="6" t="s">
        <v>509</v>
      </c>
      <c r="C45" s="6" t="s">
        <v>182</v>
      </c>
      <c r="D45" s="6" t="s">
        <v>510</v>
      </c>
      <c r="E45" s="6" t="s">
        <v>288</v>
      </c>
      <c r="F45" s="1"/>
      <c r="G45" s="1"/>
    </row>
    <row r="46" spans="1:7" x14ac:dyDescent="0.35">
      <c r="B46" s="6" t="s">
        <v>511</v>
      </c>
      <c r="C46" s="6" t="s">
        <v>512</v>
      </c>
      <c r="D46" s="6" t="s">
        <v>513</v>
      </c>
      <c r="E46" s="6" t="s">
        <v>514</v>
      </c>
      <c r="F46" s="1"/>
      <c r="G46" s="1"/>
    </row>
    <row r="47" spans="1:7" x14ac:dyDescent="0.35">
      <c r="B47" s="6" t="s">
        <v>515</v>
      </c>
      <c r="C47" s="6" t="s">
        <v>516</v>
      </c>
      <c r="D47" s="6" t="s">
        <v>517</v>
      </c>
      <c r="E47" s="6" t="s">
        <v>518</v>
      </c>
      <c r="F47" s="1"/>
      <c r="G47" s="1"/>
    </row>
    <row r="48" spans="1:7" x14ac:dyDescent="0.35">
      <c r="B48" s="6" t="s">
        <v>519</v>
      </c>
      <c r="C48" s="6" t="s">
        <v>520</v>
      </c>
      <c r="D48" s="6" t="s">
        <v>521</v>
      </c>
      <c r="E48" s="6" t="s">
        <v>522</v>
      </c>
      <c r="F48" s="1"/>
      <c r="G48" s="1"/>
    </row>
    <row r="49" spans="2:7" x14ac:dyDescent="0.35">
      <c r="B49" s="6" t="s">
        <v>523</v>
      </c>
      <c r="C49" s="6" t="s">
        <v>524</v>
      </c>
      <c r="D49" s="6" t="s">
        <v>525</v>
      </c>
      <c r="E49" s="6" t="s">
        <v>526</v>
      </c>
      <c r="F49" s="1"/>
      <c r="G49" s="1"/>
    </row>
    <row r="50" spans="2:7" x14ac:dyDescent="0.35">
      <c r="B50" s="6" t="s">
        <v>527</v>
      </c>
      <c r="C50" s="6" t="s">
        <v>528</v>
      </c>
      <c r="D50" s="6" t="s">
        <v>529</v>
      </c>
      <c r="E50" s="6" t="s">
        <v>530</v>
      </c>
      <c r="F50" s="1"/>
      <c r="G50" s="1"/>
    </row>
    <row r="51" spans="2:7" x14ac:dyDescent="0.35">
      <c r="B51" s="6" t="s">
        <v>531</v>
      </c>
      <c r="C51" s="6" t="s">
        <v>532</v>
      </c>
      <c r="D51" s="6" t="s">
        <v>533</v>
      </c>
      <c r="E51" s="6" t="s">
        <v>534</v>
      </c>
      <c r="F51" s="1"/>
      <c r="G51" s="1"/>
    </row>
    <row r="52" spans="2:7" x14ac:dyDescent="0.35">
      <c r="B52" s="6" t="s">
        <v>535</v>
      </c>
      <c r="C52" s="6" t="s">
        <v>536</v>
      </c>
      <c r="D52" s="6" t="s">
        <v>537</v>
      </c>
      <c r="E52" s="6" t="s">
        <v>252</v>
      </c>
      <c r="F52" s="1"/>
      <c r="G52" s="1"/>
    </row>
    <row r="53" spans="2:7" x14ac:dyDescent="0.35">
      <c r="B53" s="6" t="s">
        <v>538</v>
      </c>
      <c r="C53" s="6" t="s">
        <v>539</v>
      </c>
      <c r="D53" s="6" t="s">
        <v>540</v>
      </c>
      <c r="E53" s="6" t="s">
        <v>541</v>
      </c>
      <c r="F53" s="1"/>
      <c r="G53" s="1"/>
    </row>
    <row r="54" spans="2:7" x14ac:dyDescent="0.35">
      <c r="B54" s="6" t="s">
        <v>412</v>
      </c>
      <c r="C54" s="6" t="s">
        <v>542</v>
      </c>
      <c r="D54" s="6" t="s">
        <v>543</v>
      </c>
      <c r="E54" s="6" t="s">
        <v>544</v>
      </c>
      <c r="F54" s="1"/>
      <c r="G54" s="1"/>
    </row>
    <row r="55" spans="2:7" x14ac:dyDescent="0.35">
      <c r="B55" s="6" t="s">
        <v>545</v>
      </c>
      <c r="C55" s="6" t="s">
        <v>546</v>
      </c>
      <c r="D55" s="6" t="s">
        <v>547</v>
      </c>
      <c r="E55" s="6" t="s">
        <v>548</v>
      </c>
      <c r="F55" s="1"/>
      <c r="G55" s="1"/>
    </row>
    <row r="56" spans="2:7" x14ac:dyDescent="0.35">
      <c r="B56" s="6" t="s">
        <v>549</v>
      </c>
      <c r="C56" s="6" t="s">
        <v>550</v>
      </c>
      <c r="D56" s="6" t="s">
        <v>551</v>
      </c>
      <c r="E56" s="6" t="s">
        <v>552</v>
      </c>
      <c r="F56" s="1"/>
      <c r="G56" s="1"/>
    </row>
    <row r="57" spans="2:7" x14ac:dyDescent="0.35">
      <c r="B57" s="6" t="s">
        <v>553</v>
      </c>
      <c r="C57" s="6" t="s">
        <v>554</v>
      </c>
      <c r="D57" s="6" t="s">
        <v>555</v>
      </c>
      <c r="E57" s="6" t="s">
        <v>556</v>
      </c>
      <c r="F57" s="1"/>
      <c r="G57" s="1"/>
    </row>
    <row r="58" spans="2:7" x14ac:dyDescent="0.35">
      <c r="B58" s="6" t="s">
        <v>557</v>
      </c>
      <c r="C58" s="6" t="s">
        <v>558</v>
      </c>
      <c r="D58" s="6" t="s">
        <v>559</v>
      </c>
      <c r="E58" s="6" t="s">
        <v>560</v>
      </c>
      <c r="F58" s="1"/>
      <c r="G58" s="1"/>
    </row>
    <row r="59" spans="2:7" x14ac:dyDescent="0.35">
      <c r="B59" s="6" t="s">
        <v>561</v>
      </c>
      <c r="C59" s="6" t="s">
        <v>562</v>
      </c>
      <c r="D59" s="6" t="s">
        <v>563</v>
      </c>
      <c r="E59" s="6" t="s">
        <v>564</v>
      </c>
      <c r="F59" s="1"/>
      <c r="G59" s="1"/>
    </row>
    <row r="60" spans="2:7" x14ac:dyDescent="0.35">
      <c r="B60" s="6" t="s">
        <v>565</v>
      </c>
      <c r="C60" s="6" t="s">
        <v>566</v>
      </c>
      <c r="D60" s="6" t="s">
        <v>567</v>
      </c>
      <c r="E60" s="6" t="s">
        <v>568</v>
      </c>
      <c r="F60" s="1"/>
      <c r="G60" s="1"/>
    </row>
    <row r="61" spans="2:7" x14ac:dyDescent="0.35">
      <c r="B61" s="6" t="s">
        <v>569</v>
      </c>
      <c r="C61" s="6" t="s">
        <v>570</v>
      </c>
      <c r="D61" s="6" t="s">
        <v>571</v>
      </c>
      <c r="E61" s="6" t="s">
        <v>572</v>
      </c>
      <c r="F61" s="1"/>
      <c r="G61" s="1"/>
    </row>
    <row r="62" spans="2:7" x14ac:dyDescent="0.35">
      <c r="B62" s="6" t="s">
        <v>573</v>
      </c>
      <c r="C62" s="6" t="s">
        <v>574</v>
      </c>
      <c r="D62" s="6" t="s">
        <v>575</v>
      </c>
      <c r="E62" s="6" t="s">
        <v>576</v>
      </c>
      <c r="F62" s="1"/>
      <c r="G62" s="1"/>
    </row>
    <row r="63" spans="2:7" x14ac:dyDescent="0.35">
      <c r="B63" s="6" t="s">
        <v>577</v>
      </c>
      <c r="C63" s="6" t="s">
        <v>578</v>
      </c>
      <c r="D63" s="6" t="s">
        <v>579</v>
      </c>
      <c r="E63" s="6" t="s">
        <v>580</v>
      </c>
      <c r="F63" s="1"/>
      <c r="G63" s="1"/>
    </row>
    <row r="64" spans="2:7" x14ac:dyDescent="0.35">
      <c r="B64" s="6" t="s">
        <v>581</v>
      </c>
      <c r="C64" s="6" t="s">
        <v>582</v>
      </c>
      <c r="D64" s="6" t="s">
        <v>583</v>
      </c>
      <c r="E64" s="6" t="s">
        <v>584</v>
      </c>
      <c r="F64" s="1"/>
      <c r="G64" s="1"/>
    </row>
    <row r="65" spans="2:7" x14ac:dyDescent="0.35">
      <c r="B65" s="6" t="s">
        <v>373</v>
      </c>
      <c r="C65" s="6" t="s">
        <v>585</v>
      </c>
      <c r="E65" s="6" t="s">
        <v>586</v>
      </c>
      <c r="F65" s="1"/>
      <c r="G65" s="1"/>
    </row>
    <row r="66" spans="2:7" x14ac:dyDescent="0.35">
      <c r="B66" s="6" t="s">
        <v>587</v>
      </c>
      <c r="C66" s="6" t="s">
        <v>588</v>
      </c>
      <c r="E66" s="6" t="s">
        <v>589</v>
      </c>
      <c r="F66" s="1"/>
      <c r="G66" s="1"/>
    </row>
    <row r="67" spans="2:7" x14ac:dyDescent="0.35">
      <c r="B67" s="6" t="s">
        <v>590</v>
      </c>
      <c r="C67" s="6" t="s">
        <v>591</v>
      </c>
      <c r="E67" s="6" t="s">
        <v>592</v>
      </c>
      <c r="F67" s="1"/>
      <c r="G67" s="1"/>
    </row>
    <row r="68" spans="2:7" x14ac:dyDescent="0.35">
      <c r="B68" s="6" t="s">
        <v>593</v>
      </c>
      <c r="C68" s="6" t="s">
        <v>594</v>
      </c>
      <c r="E68" s="6" t="s">
        <v>562</v>
      </c>
      <c r="F68" s="1"/>
      <c r="G68" s="1"/>
    </row>
    <row r="69" spans="2:7" x14ac:dyDescent="0.35">
      <c r="B69" s="6" t="s">
        <v>595</v>
      </c>
      <c r="C69" s="6" t="s">
        <v>596</v>
      </c>
      <c r="E69" s="6" t="s">
        <v>539</v>
      </c>
      <c r="F69" s="1"/>
      <c r="G69" s="1"/>
    </row>
    <row r="70" spans="2:7" x14ac:dyDescent="0.35">
      <c r="B70" s="6" t="s">
        <v>597</v>
      </c>
      <c r="C70" s="6" t="s">
        <v>598</v>
      </c>
      <c r="E70" s="6" t="s">
        <v>599</v>
      </c>
      <c r="F70" s="1"/>
      <c r="G70" s="1"/>
    </row>
    <row r="71" spans="2:7" x14ac:dyDescent="0.35">
      <c r="B71" s="6" t="s">
        <v>600</v>
      </c>
      <c r="C71" s="6" t="s">
        <v>601</v>
      </c>
      <c r="E71" s="6" t="s">
        <v>436</v>
      </c>
      <c r="F71" s="1"/>
      <c r="G71" s="1"/>
    </row>
    <row r="72" spans="2:7" x14ac:dyDescent="0.35">
      <c r="B72" s="6" t="s">
        <v>602</v>
      </c>
      <c r="C72" s="6" t="s">
        <v>362</v>
      </c>
      <c r="E72" s="6" t="s">
        <v>603</v>
      </c>
      <c r="F72" s="1"/>
      <c r="G72" s="1"/>
    </row>
    <row r="73" spans="2:7" x14ac:dyDescent="0.35">
      <c r="B73" s="6" t="s">
        <v>604</v>
      </c>
      <c r="C73" s="6" t="s">
        <v>605</v>
      </c>
      <c r="E73" s="6" t="s">
        <v>606</v>
      </c>
      <c r="F73" s="1"/>
      <c r="G73" s="1"/>
    </row>
    <row r="74" spans="2:7" x14ac:dyDescent="0.35">
      <c r="B74" s="6" t="s">
        <v>607</v>
      </c>
      <c r="C74" s="6" t="s">
        <v>608</v>
      </c>
      <c r="E74" s="6" t="s">
        <v>609</v>
      </c>
      <c r="F74" s="1"/>
      <c r="G74" s="1"/>
    </row>
    <row r="75" spans="2:7" x14ac:dyDescent="0.35">
      <c r="B75" s="6" t="s">
        <v>610</v>
      </c>
      <c r="C75" s="6" t="s">
        <v>611</v>
      </c>
      <c r="E75" s="6" t="s">
        <v>612</v>
      </c>
      <c r="F75" s="1"/>
      <c r="G75" s="1"/>
    </row>
    <row r="76" spans="2:7" x14ac:dyDescent="0.35">
      <c r="B76" s="6" t="s">
        <v>613</v>
      </c>
      <c r="C76" s="6" t="s">
        <v>614</v>
      </c>
      <c r="E76" s="6" t="s">
        <v>615</v>
      </c>
      <c r="F76" s="1"/>
      <c r="G76" s="1"/>
    </row>
    <row r="77" spans="2:7" x14ac:dyDescent="0.35">
      <c r="B77" s="6" t="s">
        <v>616</v>
      </c>
      <c r="C77" s="6" t="s">
        <v>617</v>
      </c>
      <c r="E77" s="6" t="s">
        <v>618</v>
      </c>
      <c r="F77" s="1"/>
      <c r="G77" s="1"/>
    </row>
    <row r="78" spans="2:7" x14ac:dyDescent="0.35">
      <c r="B78" s="6" t="s">
        <v>619</v>
      </c>
      <c r="C78" s="6" t="s">
        <v>620</v>
      </c>
      <c r="E78" s="6" t="s">
        <v>621</v>
      </c>
      <c r="F78" s="1"/>
      <c r="G78" s="1"/>
    </row>
    <row r="79" spans="2:7" x14ac:dyDescent="0.35">
      <c r="B79" s="6" t="s">
        <v>622</v>
      </c>
      <c r="C79" s="6" t="s">
        <v>623</v>
      </c>
      <c r="E79" s="6" t="s">
        <v>575</v>
      </c>
      <c r="F79" s="1"/>
      <c r="G79" s="1"/>
    </row>
    <row r="80" spans="2:7" x14ac:dyDescent="0.35">
      <c r="B80" s="6" t="s">
        <v>624</v>
      </c>
      <c r="C80" s="6" t="s">
        <v>514</v>
      </c>
      <c r="E80" s="6" t="s">
        <v>625</v>
      </c>
      <c r="F80" s="1"/>
      <c r="G80" s="1"/>
    </row>
    <row r="81" spans="2:7" x14ac:dyDescent="0.35">
      <c r="B81" s="6" t="s">
        <v>626</v>
      </c>
      <c r="C81" s="6" t="s">
        <v>627</v>
      </c>
      <c r="E81" s="6" t="s">
        <v>628</v>
      </c>
      <c r="F81" s="1"/>
      <c r="G81" s="1"/>
    </row>
    <row r="82" spans="2:7" x14ac:dyDescent="0.35">
      <c r="B82" s="6" t="s">
        <v>350</v>
      </c>
      <c r="C82" s="6" t="s">
        <v>629</v>
      </c>
      <c r="E82" s="6" t="s">
        <v>630</v>
      </c>
      <c r="F82" s="1"/>
      <c r="G82" s="1"/>
    </row>
    <row r="83" spans="2:7" x14ac:dyDescent="0.35">
      <c r="B83" s="6" t="s">
        <v>631</v>
      </c>
      <c r="C83" s="6" t="s">
        <v>632</v>
      </c>
      <c r="E83" s="6" t="s">
        <v>633</v>
      </c>
      <c r="F83" s="1"/>
      <c r="G83" s="1"/>
    </row>
    <row r="84" spans="2:7" x14ac:dyDescent="0.35">
      <c r="B84" s="6" t="s">
        <v>634</v>
      </c>
      <c r="C84" s="6" t="s">
        <v>635</v>
      </c>
      <c r="E84" s="6" t="s">
        <v>471</v>
      </c>
      <c r="F84" s="1"/>
      <c r="G84" s="1"/>
    </row>
    <row r="85" spans="2:7" x14ac:dyDescent="0.35">
      <c r="B85" s="6" t="s">
        <v>606</v>
      </c>
      <c r="C85" s="6" t="s">
        <v>636</v>
      </c>
      <c r="E85" s="6" t="s">
        <v>637</v>
      </c>
      <c r="F85" s="1"/>
      <c r="G85" s="1"/>
    </row>
    <row r="86" spans="2:7" x14ac:dyDescent="0.35">
      <c r="B86" s="6" t="s">
        <v>638</v>
      </c>
      <c r="C86" s="6" t="s">
        <v>639</v>
      </c>
      <c r="E86" s="6" t="s">
        <v>640</v>
      </c>
      <c r="F86" s="1"/>
      <c r="G86" s="1"/>
    </row>
    <row r="87" spans="2:7" x14ac:dyDescent="0.35">
      <c r="B87" s="6" t="s">
        <v>641</v>
      </c>
      <c r="C87" s="6" t="s">
        <v>642</v>
      </c>
      <c r="E87" s="6" t="s">
        <v>97</v>
      </c>
      <c r="F87" s="1"/>
      <c r="G87" s="1"/>
    </row>
    <row r="88" spans="2:7" x14ac:dyDescent="0.35">
      <c r="B88" s="6" t="s">
        <v>643</v>
      </c>
      <c r="C88" s="6" t="s">
        <v>644</v>
      </c>
      <c r="E88" s="6" t="s">
        <v>645</v>
      </c>
      <c r="F88" s="1"/>
      <c r="G88" s="1"/>
    </row>
    <row r="89" spans="2:7" x14ac:dyDescent="0.35">
      <c r="B89" s="6" t="s">
        <v>646</v>
      </c>
      <c r="C89" s="6" t="s">
        <v>647</v>
      </c>
      <c r="E89" s="6" t="s">
        <v>540</v>
      </c>
      <c r="F89" s="1"/>
      <c r="G89" s="1"/>
    </row>
    <row r="90" spans="2:7" x14ac:dyDescent="0.35">
      <c r="B90" s="6" t="s">
        <v>648</v>
      </c>
      <c r="C90" s="6" t="s">
        <v>649</v>
      </c>
      <c r="E90" s="6" t="s">
        <v>650</v>
      </c>
      <c r="F90" s="1"/>
      <c r="G90" s="1"/>
    </row>
    <row r="91" spans="2:7" x14ac:dyDescent="0.35">
      <c r="B91" s="6" t="s">
        <v>651</v>
      </c>
      <c r="C91" s="6" t="s">
        <v>652</v>
      </c>
      <c r="E91" s="6" t="s">
        <v>653</v>
      </c>
      <c r="F91" s="1"/>
      <c r="G91" s="1"/>
    </row>
    <row r="92" spans="2:7" x14ac:dyDescent="0.35">
      <c r="B92" s="6" t="s">
        <v>654</v>
      </c>
      <c r="C92" s="6" t="s">
        <v>655</v>
      </c>
      <c r="E92" s="6" t="s">
        <v>656</v>
      </c>
      <c r="F92" s="1"/>
      <c r="G92" s="1"/>
    </row>
    <row r="93" spans="2:7" x14ac:dyDescent="0.35">
      <c r="B93" s="6" t="s">
        <v>657</v>
      </c>
      <c r="C93" s="6" t="s">
        <v>658</v>
      </c>
      <c r="E93" s="6" t="s">
        <v>443</v>
      </c>
      <c r="F93" s="1"/>
      <c r="G93" s="1"/>
    </row>
    <row r="94" spans="2:7" x14ac:dyDescent="0.35">
      <c r="B94" s="6" t="s">
        <v>659</v>
      </c>
      <c r="C94" s="6" t="s">
        <v>660</v>
      </c>
      <c r="E94" s="6" t="s">
        <v>661</v>
      </c>
      <c r="F94" s="1"/>
      <c r="G94" s="1"/>
    </row>
    <row r="95" spans="2:7" x14ac:dyDescent="0.35">
      <c r="B95" s="6" t="s">
        <v>662</v>
      </c>
      <c r="C95" s="6" t="s">
        <v>663</v>
      </c>
      <c r="E95" s="6" t="s">
        <v>664</v>
      </c>
      <c r="F95" s="1"/>
      <c r="G95" s="1"/>
    </row>
    <row r="96" spans="2:7" x14ac:dyDescent="0.35">
      <c r="B96" s="6" t="s">
        <v>111</v>
      </c>
      <c r="C96" s="6" t="s">
        <v>665</v>
      </c>
      <c r="E96" s="6" t="s">
        <v>660</v>
      </c>
      <c r="F96" s="1"/>
      <c r="G96" s="1"/>
    </row>
    <row r="97" spans="2:7" x14ac:dyDescent="0.35">
      <c r="B97" s="6" t="s">
        <v>666</v>
      </c>
      <c r="C97" s="6" t="s">
        <v>667</v>
      </c>
      <c r="E97" s="6" t="s">
        <v>668</v>
      </c>
      <c r="F97" s="1"/>
      <c r="G97" s="1"/>
    </row>
    <row r="98" spans="2:7" x14ac:dyDescent="0.35">
      <c r="B98" s="6" t="s">
        <v>669</v>
      </c>
      <c r="C98" s="6" t="s">
        <v>670</v>
      </c>
      <c r="E98" s="6" t="s">
        <v>671</v>
      </c>
      <c r="F98" s="1"/>
      <c r="G98" s="1"/>
    </row>
    <row r="99" spans="2:7" x14ac:dyDescent="0.35">
      <c r="B99" s="6" t="s">
        <v>672</v>
      </c>
      <c r="C99" s="6" t="s">
        <v>673</v>
      </c>
      <c r="E99" s="6" t="s">
        <v>674</v>
      </c>
      <c r="F99" s="1"/>
      <c r="G99" s="1"/>
    </row>
    <row r="100" spans="2:7" x14ac:dyDescent="0.35">
      <c r="B100" s="6" t="s">
        <v>650</v>
      </c>
      <c r="C100" s="6" t="s">
        <v>675</v>
      </c>
      <c r="E100" s="6" t="s">
        <v>217</v>
      </c>
      <c r="F100" s="1"/>
      <c r="G100" s="1"/>
    </row>
    <row r="101" spans="2:7" x14ac:dyDescent="0.35">
      <c r="B101" s="6" t="s">
        <v>676</v>
      </c>
      <c r="C101" s="6" t="s">
        <v>677</v>
      </c>
      <c r="E101" s="6" t="s">
        <v>634</v>
      </c>
      <c r="F101" s="1"/>
      <c r="G101" s="1"/>
    </row>
    <row r="102" spans="2:7" x14ac:dyDescent="0.35">
      <c r="B102" s="6" t="s">
        <v>678</v>
      </c>
      <c r="C102" s="6" t="s">
        <v>679</v>
      </c>
      <c r="E102" s="6" t="s">
        <v>663</v>
      </c>
      <c r="F102" s="1"/>
      <c r="G102" s="1"/>
    </row>
    <row r="103" spans="2:7" x14ac:dyDescent="0.35">
      <c r="B103" s="6" t="s">
        <v>578</v>
      </c>
      <c r="C103" s="6" t="s">
        <v>680</v>
      </c>
      <c r="E103" s="6" t="s">
        <v>681</v>
      </c>
      <c r="F103" s="1"/>
      <c r="G103" s="1"/>
    </row>
    <row r="104" spans="2:7" x14ac:dyDescent="0.35">
      <c r="B104" s="6" t="s">
        <v>682</v>
      </c>
      <c r="E104" s="6" t="s">
        <v>683</v>
      </c>
      <c r="F104" s="1"/>
      <c r="G104" s="1"/>
    </row>
    <row r="105" spans="2:7" x14ac:dyDescent="0.35">
      <c r="B105" s="6" t="s">
        <v>684</v>
      </c>
      <c r="E105" s="6" t="s">
        <v>685</v>
      </c>
      <c r="F105" s="1"/>
      <c r="G105" s="1"/>
    </row>
    <row r="106" spans="2:7" x14ac:dyDescent="0.35">
      <c r="B106" s="6" t="s">
        <v>686</v>
      </c>
      <c r="E106" s="6" t="s">
        <v>687</v>
      </c>
      <c r="F106" s="1"/>
      <c r="G106" s="1"/>
    </row>
    <row r="107" spans="2:7" x14ac:dyDescent="0.35">
      <c r="B107" s="6" t="s">
        <v>688</v>
      </c>
      <c r="E107" s="6" t="s">
        <v>578</v>
      </c>
      <c r="F107" s="1"/>
      <c r="G107" s="1"/>
    </row>
    <row r="108" spans="2:7" x14ac:dyDescent="0.35">
      <c r="B108" s="6" t="s">
        <v>689</v>
      </c>
      <c r="E108" s="6" t="s">
        <v>690</v>
      </c>
      <c r="F108" s="1"/>
      <c r="G108" s="1"/>
    </row>
    <row r="109" spans="2:7" x14ac:dyDescent="0.35">
      <c r="B109" s="6" t="s">
        <v>691</v>
      </c>
      <c r="E109" s="6" t="s">
        <v>677</v>
      </c>
      <c r="F109" s="1"/>
      <c r="G109" s="1"/>
    </row>
    <row r="110" spans="2:7" x14ac:dyDescent="0.35">
      <c r="B110" s="6" t="s">
        <v>692</v>
      </c>
      <c r="E110" s="6" t="s">
        <v>693</v>
      </c>
      <c r="F110" s="1"/>
      <c r="G110" s="1"/>
    </row>
    <row r="111" spans="2:7" x14ac:dyDescent="0.35">
      <c r="E111" s="6" t="s">
        <v>448</v>
      </c>
      <c r="F111" s="1"/>
      <c r="G111" s="1"/>
    </row>
    <row r="112" spans="2:7" x14ac:dyDescent="0.35">
      <c r="E112" s="6" t="s">
        <v>694</v>
      </c>
      <c r="F112" s="1"/>
      <c r="G112" s="1"/>
    </row>
    <row r="113" spans="5:7" x14ac:dyDescent="0.35">
      <c r="E113" s="6" t="s">
        <v>372</v>
      </c>
      <c r="F113" s="1"/>
      <c r="G113" s="1"/>
    </row>
    <row r="114" spans="5:7" x14ac:dyDescent="0.35">
      <c r="E114" s="6" t="s">
        <v>695</v>
      </c>
      <c r="F114" s="1"/>
      <c r="G114" s="1"/>
    </row>
    <row r="115" spans="5:7" x14ac:dyDescent="0.35">
      <c r="E115" s="6" t="s">
        <v>696</v>
      </c>
      <c r="F115" s="1"/>
      <c r="G115" s="1"/>
    </row>
    <row r="116" spans="5:7" x14ac:dyDescent="0.35">
      <c r="E116" s="6" t="s">
        <v>697</v>
      </c>
      <c r="F116" s="1"/>
      <c r="G116" s="1"/>
    </row>
    <row r="117" spans="5:7" x14ac:dyDescent="0.35">
      <c r="E117" s="6" t="s">
        <v>502</v>
      </c>
      <c r="F117" s="1"/>
      <c r="G117" s="1"/>
    </row>
    <row r="118" spans="5:7" x14ac:dyDescent="0.35">
      <c r="E118" s="6" t="s">
        <v>698</v>
      </c>
      <c r="F118" s="1"/>
      <c r="G118" s="1"/>
    </row>
    <row r="119" spans="5:7" x14ac:dyDescent="0.35">
      <c r="E119" s="6" t="s">
        <v>699</v>
      </c>
      <c r="F119" s="1"/>
      <c r="G119" s="1"/>
    </row>
    <row r="120" spans="5:7" x14ac:dyDescent="0.35">
      <c r="E120" s="6" t="s">
        <v>700</v>
      </c>
      <c r="F120" s="1"/>
      <c r="G120" s="1"/>
    </row>
    <row r="121" spans="5:7" x14ac:dyDescent="0.35">
      <c r="E121" s="6" t="s">
        <v>701</v>
      </c>
      <c r="F121" s="1"/>
      <c r="G121" s="1"/>
    </row>
    <row r="122" spans="5:7" x14ac:dyDescent="0.35">
      <c r="E122" s="6" t="s">
        <v>702</v>
      </c>
      <c r="F122" s="1"/>
      <c r="G122" s="1"/>
    </row>
    <row r="123" spans="5:7" x14ac:dyDescent="0.35">
      <c r="E123" s="6" t="s">
        <v>703</v>
      </c>
      <c r="F123" s="1"/>
      <c r="G123" s="1"/>
    </row>
    <row r="124" spans="5:7" x14ac:dyDescent="0.35">
      <c r="E124" s="6" t="s">
        <v>444</v>
      </c>
      <c r="F124" s="1"/>
      <c r="G124" s="1"/>
    </row>
    <row r="125" spans="5:7" x14ac:dyDescent="0.35">
      <c r="E125" s="6" t="s">
        <v>704</v>
      </c>
      <c r="F125" s="1"/>
      <c r="G125" s="1"/>
    </row>
    <row r="126" spans="5:7" x14ac:dyDescent="0.35">
      <c r="E126" s="6" t="s">
        <v>705</v>
      </c>
      <c r="F126" s="1"/>
      <c r="G126" s="1"/>
    </row>
    <row r="127" spans="5:7" x14ac:dyDescent="0.35">
      <c r="E127" s="6" t="s">
        <v>513</v>
      </c>
      <c r="F127" s="1"/>
      <c r="G127" s="1"/>
    </row>
    <row r="128" spans="5:7" x14ac:dyDescent="0.35">
      <c r="E128" s="6" t="s">
        <v>706</v>
      </c>
      <c r="F128" s="1"/>
      <c r="G128" s="1"/>
    </row>
    <row r="129" spans="5:7" x14ac:dyDescent="0.35">
      <c r="E129" s="6" t="s">
        <v>707</v>
      </c>
      <c r="F129" s="1"/>
      <c r="G129" s="1"/>
    </row>
    <row r="130" spans="5:7" x14ac:dyDescent="0.35">
      <c r="E130" s="6" t="s">
        <v>708</v>
      </c>
      <c r="F130" s="1"/>
      <c r="G130" s="1"/>
    </row>
    <row r="131" spans="5:7" x14ac:dyDescent="0.35">
      <c r="E131" s="6" t="s">
        <v>537</v>
      </c>
      <c r="F131" s="1"/>
      <c r="G131" s="1"/>
    </row>
    <row r="132" spans="5:7" x14ac:dyDescent="0.35">
      <c r="E132" s="6" t="s">
        <v>709</v>
      </c>
      <c r="F132" s="1"/>
      <c r="G132" s="1"/>
    </row>
    <row r="133" spans="5:7" x14ac:dyDescent="0.35">
      <c r="E133" s="6" t="s">
        <v>710</v>
      </c>
      <c r="F133" s="1"/>
      <c r="G133" s="1"/>
    </row>
    <row r="134" spans="5:7" x14ac:dyDescent="0.35">
      <c r="E134" s="6" t="s">
        <v>711</v>
      </c>
      <c r="F134" s="1"/>
      <c r="G134" s="1"/>
    </row>
    <row r="135" spans="5:7" x14ac:dyDescent="0.35">
      <c r="E135" s="6" t="s">
        <v>712</v>
      </c>
      <c r="F135" s="1"/>
      <c r="G135" s="1"/>
    </row>
    <row r="136" spans="5:7" x14ac:dyDescent="0.35">
      <c r="E136" s="6" t="s">
        <v>713</v>
      </c>
      <c r="F136" s="1"/>
      <c r="G136" s="1"/>
    </row>
    <row r="137" spans="5:7" x14ac:dyDescent="0.35">
      <c r="E137" s="6" t="s">
        <v>308</v>
      </c>
      <c r="F137" s="1"/>
      <c r="G137" s="1"/>
    </row>
    <row r="138" spans="5:7" x14ac:dyDescent="0.35">
      <c r="E138" s="6" t="s">
        <v>714</v>
      </c>
      <c r="F138" s="1"/>
      <c r="G138" s="1"/>
    </row>
    <row r="139" spans="5:7" x14ac:dyDescent="0.35">
      <c r="E139" s="6" t="s">
        <v>41</v>
      </c>
      <c r="F139" s="1"/>
      <c r="G139" s="1"/>
    </row>
    <row r="140" spans="5:7" x14ac:dyDescent="0.35">
      <c r="E140" s="6" t="s">
        <v>715</v>
      </c>
      <c r="F140" s="1"/>
      <c r="G140" s="1"/>
    </row>
    <row r="141" spans="5:7" x14ac:dyDescent="0.35">
      <c r="E141" s="6" t="s">
        <v>716</v>
      </c>
      <c r="F141" s="1"/>
      <c r="G141" s="1"/>
    </row>
    <row r="142" spans="5:7" x14ac:dyDescent="0.35">
      <c r="E142" s="6" t="s">
        <v>717</v>
      </c>
      <c r="F142" s="1"/>
      <c r="G142" s="1"/>
    </row>
    <row r="143" spans="5:7" x14ac:dyDescent="0.35">
      <c r="E143" s="6" t="s">
        <v>718</v>
      </c>
      <c r="F143" s="1"/>
      <c r="G143" s="1"/>
    </row>
    <row r="144" spans="5:7" x14ac:dyDescent="0.35">
      <c r="E144" s="6" t="s">
        <v>719</v>
      </c>
      <c r="F144" s="1"/>
      <c r="G144" s="1"/>
    </row>
    <row r="145" spans="5:7" x14ac:dyDescent="0.35">
      <c r="E145" s="6" t="s">
        <v>368</v>
      </c>
      <c r="F145" s="1"/>
      <c r="G145" s="1"/>
    </row>
    <row r="146" spans="5:7" x14ac:dyDescent="0.35">
      <c r="E146" s="6" t="s">
        <v>720</v>
      </c>
      <c r="F146" s="1"/>
      <c r="G146" s="1"/>
    </row>
    <row r="147" spans="5:7" x14ac:dyDescent="0.35">
      <c r="E147" s="6" t="s">
        <v>721</v>
      </c>
      <c r="F147" s="1"/>
      <c r="G147" s="1"/>
    </row>
    <row r="148" spans="5:7" x14ac:dyDescent="0.35">
      <c r="E148" s="6" t="s">
        <v>722</v>
      </c>
      <c r="F148" s="1"/>
      <c r="G148" s="1"/>
    </row>
    <row r="149" spans="5:7" x14ac:dyDescent="0.35">
      <c r="E149" s="6" t="s">
        <v>723</v>
      </c>
      <c r="F149" s="1"/>
      <c r="G149" s="1"/>
    </row>
    <row r="150" spans="5:7" x14ac:dyDescent="0.35">
      <c r="E150" s="6" t="s">
        <v>496</v>
      </c>
      <c r="F150" s="1"/>
      <c r="G150" s="1"/>
    </row>
    <row r="151" spans="5:7" x14ac:dyDescent="0.35">
      <c r="E151" s="6" t="s">
        <v>724</v>
      </c>
      <c r="F151" s="1"/>
      <c r="G151" s="1"/>
    </row>
    <row r="152" spans="5:7" x14ac:dyDescent="0.35">
      <c r="E152" s="6" t="s">
        <v>725</v>
      </c>
      <c r="F152" s="1"/>
      <c r="G152" s="1"/>
    </row>
    <row r="153" spans="5:7" x14ac:dyDescent="0.35">
      <c r="E153" s="6" t="s">
        <v>105</v>
      </c>
      <c r="F153" s="1"/>
      <c r="G153" s="1"/>
    </row>
    <row r="154" spans="5:7" x14ac:dyDescent="0.35">
      <c r="E154" s="6" t="s">
        <v>726</v>
      </c>
      <c r="F154" s="1"/>
      <c r="G154" s="1"/>
    </row>
    <row r="155" spans="5:7" x14ac:dyDescent="0.35">
      <c r="E155" s="6" t="s">
        <v>727</v>
      </c>
      <c r="F155" s="1"/>
      <c r="G155" s="1"/>
    </row>
    <row r="156" spans="5:7" x14ac:dyDescent="0.35">
      <c r="E156" s="6" t="s">
        <v>728</v>
      </c>
      <c r="F156" s="1"/>
      <c r="G156" s="1"/>
    </row>
    <row r="157" spans="5:7" x14ac:dyDescent="0.35">
      <c r="E157" s="6" t="s">
        <v>161</v>
      </c>
      <c r="F157" s="1"/>
      <c r="G157" s="1"/>
    </row>
    <row r="158" spans="5:7" x14ac:dyDescent="0.35">
      <c r="E158" s="6" t="s">
        <v>729</v>
      </c>
      <c r="F158" s="1"/>
      <c r="G158" s="1"/>
    </row>
    <row r="159" spans="5:7" x14ac:dyDescent="0.35">
      <c r="E159" s="6" t="s">
        <v>730</v>
      </c>
      <c r="F159" s="1"/>
      <c r="G159" s="1"/>
    </row>
    <row r="160" spans="5:7" x14ac:dyDescent="0.35">
      <c r="E160" s="6" t="s">
        <v>731</v>
      </c>
      <c r="F160" s="1"/>
      <c r="G160" s="1"/>
    </row>
    <row r="161" spans="5:7" x14ac:dyDescent="0.35">
      <c r="E161" s="6" t="s">
        <v>732</v>
      </c>
      <c r="F161" s="1"/>
      <c r="G161" s="1"/>
    </row>
    <row r="162" spans="5:7" x14ac:dyDescent="0.35">
      <c r="E162" s="6" t="s">
        <v>733</v>
      </c>
      <c r="F162" s="1"/>
      <c r="G162" s="1"/>
    </row>
    <row r="163" spans="5:7" x14ac:dyDescent="0.35">
      <c r="E163" s="6" t="s">
        <v>734</v>
      </c>
      <c r="F163" s="1"/>
      <c r="G163" s="1"/>
    </row>
    <row r="164" spans="5:7" x14ac:dyDescent="0.35">
      <c r="E164" s="6" t="s">
        <v>735</v>
      </c>
      <c r="F164" s="1"/>
      <c r="G164" s="1"/>
    </row>
    <row r="165" spans="5:7" x14ac:dyDescent="0.35">
      <c r="E165" s="6" t="s">
        <v>736</v>
      </c>
      <c r="F165" s="1"/>
      <c r="G165" s="1"/>
    </row>
    <row r="166" spans="5:7" x14ac:dyDescent="0.35">
      <c r="E166" s="6" t="s">
        <v>737</v>
      </c>
      <c r="F166" s="1"/>
      <c r="G166" s="1"/>
    </row>
    <row r="167" spans="5:7" x14ac:dyDescent="0.35">
      <c r="E167" s="6" t="s">
        <v>738</v>
      </c>
      <c r="F167" s="1"/>
      <c r="G167" s="1"/>
    </row>
    <row r="168" spans="5:7" x14ac:dyDescent="0.35">
      <c r="E168" s="6" t="s">
        <v>739</v>
      </c>
      <c r="F168" s="1"/>
      <c r="G168" s="1"/>
    </row>
    <row r="169" spans="5:7" x14ac:dyDescent="0.35">
      <c r="E169" s="6" t="s">
        <v>203</v>
      </c>
      <c r="F169" s="1"/>
      <c r="G169" s="1"/>
    </row>
    <row r="170" spans="5:7" x14ac:dyDescent="0.35">
      <c r="E170" s="6" t="s">
        <v>740</v>
      </c>
      <c r="F170" s="1"/>
      <c r="G170" s="1"/>
    </row>
    <row r="171" spans="5:7" x14ac:dyDescent="0.35">
      <c r="E171" s="6" t="s">
        <v>741</v>
      </c>
      <c r="F171" s="1"/>
      <c r="G171" s="1"/>
    </row>
    <row r="172" spans="5:7" x14ac:dyDescent="0.35">
      <c r="E172" s="6" t="s">
        <v>742</v>
      </c>
      <c r="F172" s="1"/>
      <c r="G172" s="1"/>
    </row>
    <row r="173" spans="5:7" x14ac:dyDescent="0.35">
      <c r="E173" s="6" t="s">
        <v>594</v>
      </c>
      <c r="F173" s="1"/>
      <c r="G173" s="1"/>
    </row>
    <row r="174" spans="5:7" x14ac:dyDescent="0.35">
      <c r="E174" s="6" t="s">
        <v>743</v>
      </c>
      <c r="F174" s="1"/>
      <c r="G174" s="1"/>
    </row>
    <row r="175" spans="5:7" x14ac:dyDescent="0.35">
      <c r="E175" s="6" t="s">
        <v>744</v>
      </c>
      <c r="F175" s="1"/>
      <c r="G175" s="1"/>
    </row>
    <row r="176" spans="5:7" x14ac:dyDescent="0.35">
      <c r="E176" s="6" t="s">
        <v>745</v>
      </c>
      <c r="F176" s="1"/>
      <c r="G176" s="1"/>
    </row>
    <row r="177" spans="5:21" x14ac:dyDescent="0.35">
      <c r="E177" s="6" t="s">
        <v>467</v>
      </c>
      <c r="F177" s="1"/>
      <c r="G177" s="1"/>
    </row>
    <row r="178" spans="5:21" x14ac:dyDescent="0.35">
      <c r="E178" s="6" t="s">
        <v>746</v>
      </c>
      <c r="F178" s="1"/>
      <c r="G178" s="1"/>
    </row>
    <row r="179" spans="5:21" x14ac:dyDescent="0.35">
      <c r="E179" s="6" t="s">
        <v>747</v>
      </c>
      <c r="F179" s="1"/>
      <c r="G179" s="1"/>
    </row>
    <row r="180" spans="5:21" x14ac:dyDescent="0.35">
      <c r="E180" s="6" t="s">
        <v>748</v>
      </c>
      <c r="F180" s="1"/>
      <c r="G180" s="1"/>
    </row>
    <row r="181" spans="5:21" x14ac:dyDescent="0.35">
      <c r="E181" s="6" t="s">
        <v>749</v>
      </c>
      <c r="F181" s="1"/>
      <c r="G181" s="1"/>
    </row>
    <row r="182" spans="5:21" x14ac:dyDescent="0.35">
      <c r="E182" s="6" t="s">
        <v>750</v>
      </c>
      <c r="F182" s="1"/>
      <c r="G182" s="1"/>
    </row>
    <row r="183" spans="5:21" x14ac:dyDescent="0.35">
      <c r="E183" s="6" t="s">
        <v>390</v>
      </c>
      <c r="F183" s="1"/>
      <c r="G183" s="1"/>
    </row>
    <row r="184" spans="5:21" x14ac:dyDescent="0.35">
      <c r="E184" s="6" t="s">
        <v>751</v>
      </c>
      <c r="F184" s="1"/>
      <c r="G184" s="1"/>
    </row>
    <row r="186" spans="5:21" x14ac:dyDescent="0.35">
      <c r="U186" s="6"/>
    </row>
  </sheetData>
  <conditionalFormatting sqref="A3:A34">
    <cfRule type="duplicateValues" dxfId="4" priority="3"/>
  </conditionalFormatting>
  <conditionalFormatting sqref="B3:B110">
    <cfRule type="duplicateValues" dxfId="3" priority="4"/>
  </conditionalFormatting>
  <conditionalFormatting sqref="C3:C103">
    <cfRule type="duplicateValues" dxfId="2" priority="1"/>
  </conditionalFormatting>
  <conditionalFormatting sqref="D3:D64">
    <cfRule type="duplicateValues" dxfId="1" priority="5"/>
  </conditionalFormatting>
  <conditionalFormatting sqref="E3:E184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scription</vt:lpstr>
      <vt:lpstr>Supp_Table_1</vt:lpstr>
      <vt:lpstr>Supp_Table_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die Bojko</dc:creator>
  <cp:lastModifiedBy>Jodie Bojko</cp:lastModifiedBy>
  <dcterms:created xsi:type="dcterms:W3CDTF">2024-01-09T10:32:57Z</dcterms:created>
  <dcterms:modified xsi:type="dcterms:W3CDTF">2024-02-27T16:05:38Z</dcterms:modified>
</cp:coreProperties>
</file>